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rikawamacmini/Desktop/"/>
    </mc:Choice>
  </mc:AlternateContent>
  <xr:revisionPtr revIDLastSave="0" documentId="8_{D760AD47-11F9-2348-BD07-FF3B0617AF46}" xr6:coauthVersionLast="47" xr6:coauthVersionMax="47" xr10:uidLastSave="{00000000-0000-0000-0000-000000000000}"/>
  <bookViews>
    <workbookView xWindow="24640" yWindow="7540" windowWidth="27900" windowHeight="16860" xr2:uid="{5562576E-34C0-1446-BF42-1B5324F23025}"/>
  </bookViews>
  <sheets>
    <sheet name="Dataset S3 PRR" sheetId="1" r:id="rId1"/>
  </sheets>
  <definedNames>
    <definedName name="_xlnm._FilterDatabase" localSheetId="0" hidden="1">'Dataset S3 PRR'!$A$1:$BC$10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99" uniqueCount="206">
  <si>
    <t>Sample ID</t>
    <phoneticPr fontId="3"/>
  </si>
  <si>
    <t>Latitude</t>
  </si>
  <si>
    <t>Longitude</t>
  </si>
  <si>
    <t>Region</t>
    <phoneticPr fontId="3"/>
  </si>
  <si>
    <t>SubRegion (This study)</t>
    <phoneticPr fontId="3"/>
  </si>
  <si>
    <t>Rock Name</t>
  </si>
  <si>
    <t>SubRock Name</t>
    <phoneticPr fontId="3"/>
  </si>
  <si>
    <t>Na_mass%</t>
  </si>
  <si>
    <t>Mg_mass%</t>
  </si>
  <si>
    <t>Al_mass%</t>
    <phoneticPr fontId="3"/>
  </si>
  <si>
    <t>Si_mass%</t>
  </si>
  <si>
    <t>P_mass%</t>
  </si>
  <si>
    <t>K_mass%</t>
  </si>
  <si>
    <t>Ca_mass%</t>
  </si>
  <si>
    <t>Ti_mass%</t>
  </si>
  <si>
    <t>Rb_ppm</t>
  </si>
  <si>
    <t>Sr_ppm</t>
  </si>
  <si>
    <t>Ba_ppm</t>
  </si>
  <si>
    <t>Fe_mass%</t>
  </si>
  <si>
    <t>Zr_ppm</t>
  </si>
  <si>
    <t>Mn_mass%</t>
  </si>
  <si>
    <t>Nd (µg/g)</t>
    <phoneticPr fontId="3"/>
  </si>
  <si>
    <t>Sr (µg/g)</t>
    <phoneticPr fontId="3"/>
  </si>
  <si>
    <t>Pb (μg/g)</t>
    <phoneticPr fontId="3"/>
  </si>
  <si>
    <t>206Pb/204Pb</t>
  </si>
  <si>
    <t>206Pb204Pb_2SE</t>
    <phoneticPr fontId="3"/>
  </si>
  <si>
    <t>207Pb/204Pb</t>
  </si>
  <si>
    <t>207Pb204Pb_2SE</t>
    <phoneticPr fontId="3"/>
  </si>
  <si>
    <t>208Pb/204Pb</t>
  </si>
  <si>
    <t>208Pb204Pb_2SE</t>
    <phoneticPr fontId="3"/>
  </si>
  <si>
    <t>207Pb/206Pb</t>
  </si>
  <si>
    <t>207Pb206Pb_2SE</t>
    <phoneticPr fontId="3"/>
  </si>
  <si>
    <t>208Pb/206Pb</t>
  </si>
  <si>
    <t>208Pb206Pb_2SE</t>
    <phoneticPr fontId="3"/>
  </si>
  <si>
    <t>Ave.87Sr/86Sr</t>
    <phoneticPr fontId="3"/>
  </si>
  <si>
    <t>87Sr/86Sr</t>
    <phoneticPr fontId="6"/>
  </si>
  <si>
    <t>87Sr/86Sr_2SE</t>
    <phoneticPr fontId="6"/>
  </si>
  <si>
    <t>87Sr/86Sr (duplicate)</t>
    <phoneticPr fontId="6"/>
  </si>
  <si>
    <t>Ave. eNd</t>
    <phoneticPr fontId="3"/>
  </si>
  <si>
    <t>143Nd/144Nd</t>
    <phoneticPr fontId="6"/>
  </si>
  <si>
    <t>143Nd/144Nd_2SE(i)</t>
    <phoneticPr fontId="6"/>
  </si>
  <si>
    <t>eNd</t>
    <phoneticPr fontId="6"/>
  </si>
  <si>
    <t>eNd_2SE(i)</t>
    <phoneticPr fontId="6"/>
  </si>
  <si>
    <t>ext_2SD</t>
    <phoneticPr fontId="6"/>
  </si>
  <si>
    <t>143Nd/144Nd (duplicate)</t>
    <phoneticPr fontId="6"/>
  </si>
  <si>
    <t>143Nd/144Nd (triplicate)</t>
    <phoneticPr fontId="6"/>
  </si>
  <si>
    <t>PRR-45441</t>
  </si>
  <si>
    <t>Antarctic Peninsula</t>
    <phoneticPr fontId="3"/>
  </si>
  <si>
    <t>AP</t>
    <phoneticPr fontId="3"/>
  </si>
  <si>
    <t>Granite</t>
  </si>
  <si>
    <t>Granite/Granodiorite</t>
  </si>
  <si>
    <t>-</t>
    <phoneticPr fontId="3"/>
  </si>
  <si>
    <t>PRR-45455</t>
  </si>
  <si>
    <t>AP</t>
  </si>
  <si>
    <t>Gabbro</t>
  </si>
  <si>
    <t>Gabbro/Gabbro Cumulate</t>
  </si>
  <si>
    <t>PRR-45515</t>
  </si>
  <si>
    <t>Diorite</t>
  </si>
  <si>
    <t>PRR-15259</t>
  </si>
  <si>
    <t>Antarctic Peninsula</t>
  </si>
  <si>
    <t>Basalt</t>
  </si>
  <si>
    <t>Basalt/Dolerite/Diabase</t>
  </si>
  <si>
    <t>PRR-20548</t>
  </si>
  <si>
    <t>PRR-24170</t>
  </si>
  <si>
    <t>Andesite</t>
  </si>
  <si>
    <t>PRR-45454</t>
  </si>
  <si>
    <t>&lt;0</t>
    <phoneticPr fontId="3"/>
  </si>
  <si>
    <t>PRR-16356</t>
  </si>
  <si>
    <t>PRR-16386</t>
  </si>
  <si>
    <t>PRR-16387</t>
  </si>
  <si>
    <t>PRR-33767</t>
  </si>
  <si>
    <t>Coats Land</t>
  </si>
  <si>
    <t>Dolerite</t>
  </si>
  <si>
    <t>PRR-10254</t>
    <phoneticPr fontId="3"/>
  </si>
  <si>
    <t>Coats Land</t>
    <phoneticPr fontId="3"/>
  </si>
  <si>
    <t>Rhyolite</t>
  </si>
  <si>
    <t>PRR-1794</t>
  </si>
  <si>
    <t>Ellsworth Land</t>
    <phoneticPr fontId="3"/>
  </si>
  <si>
    <t>EL (BS)</t>
    <phoneticPr fontId="3"/>
  </si>
  <si>
    <t>Quartzite</t>
  </si>
  <si>
    <t>PRR-1817</t>
  </si>
  <si>
    <t>Conglomerate</t>
  </si>
  <si>
    <t>Shale/Mudstone/Sandstone/Conglomerate</t>
  </si>
  <si>
    <t>PRR-2095</t>
  </si>
  <si>
    <t>Sandstone</t>
  </si>
  <si>
    <t>PRR-3213</t>
  </si>
  <si>
    <t>Dacite</t>
  </si>
  <si>
    <t>PRR-3426</t>
  </si>
  <si>
    <t>PRR-3507</t>
  </si>
  <si>
    <t>PRR-1803</t>
  </si>
  <si>
    <t>Ellsworth Land</t>
  </si>
  <si>
    <t>EL (BS)</t>
  </si>
  <si>
    <t>PRR-1917</t>
  </si>
  <si>
    <t>PRR-2148</t>
  </si>
  <si>
    <t>PRR-3055</t>
  </si>
  <si>
    <t>PRR-3208</t>
  </si>
  <si>
    <t>PRR-3258</t>
  </si>
  <si>
    <t>PRR-3515</t>
  </si>
  <si>
    <t>PRR-1533</t>
  </si>
  <si>
    <t>Southern Thurston Is. Block</t>
    <phoneticPr fontId="3"/>
  </si>
  <si>
    <t>Gneiss</t>
  </si>
  <si>
    <t>PRR-40218</t>
  </si>
  <si>
    <t>PRR-1173</t>
  </si>
  <si>
    <t>PRR-1543</t>
  </si>
  <si>
    <t>PRR-33123</t>
  </si>
  <si>
    <t>Calcite</t>
  </si>
  <si>
    <t>Calcite/Limestone</t>
  </si>
  <si>
    <t>PRR-50663</t>
  </si>
  <si>
    <t>PRR-50684</t>
  </si>
  <si>
    <t>Hyaloclastite</t>
  </si>
  <si>
    <t>Pyroclast/Hyaloclastite/Lava</t>
  </si>
  <si>
    <t>PRR-40176</t>
  </si>
  <si>
    <t>PRR-40186</t>
  </si>
  <si>
    <t>PRR-40235</t>
  </si>
  <si>
    <t>PRR-40242</t>
  </si>
  <si>
    <t>Granodiorite</t>
  </si>
  <si>
    <t>PRR-50659</t>
  </si>
  <si>
    <t>PRR-50696</t>
  </si>
  <si>
    <t>PRR-50782</t>
  </si>
  <si>
    <t>Hyaloclastite/Pyroclast/Lava</t>
  </si>
  <si>
    <t>PRR-1124</t>
  </si>
  <si>
    <t>Ellsworth-Whitmore Mountains</t>
    <phoneticPr fontId="3"/>
  </si>
  <si>
    <t>Ellsworth Mts/EWM</t>
    <phoneticPr fontId="3"/>
  </si>
  <si>
    <t>Mudstone</t>
  </si>
  <si>
    <t>PRR-397</t>
  </si>
  <si>
    <t>PRR-791</t>
  </si>
  <si>
    <t>Ellsworth-Whitmore Mountains</t>
  </si>
  <si>
    <t>PRR-93</t>
  </si>
  <si>
    <t>PRR-116</t>
  </si>
  <si>
    <t>PRR-119</t>
  </si>
  <si>
    <t>PRR-122</t>
  </si>
  <si>
    <t>PRR-692</t>
  </si>
  <si>
    <t>PRR-1010</t>
  </si>
  <si>
    <t>PRR-1109</t>
  </si>
  <si>
    <t>PRR-366</t>
  </si>
  <si>
    <t>Marble</t>
  </si>
  <si>
    <t>Calcite/Limestone/Marble</t>
  </si>
  <si>
    <t>PRR-695</t>
  </si>
  <si>
    <t>Limestone</t>
  </si>
  <si>
    <t>PRR-822</t>
  </si>
  <si>
    <t>PRR-33140</t>
  </si>
  <si>
    <t>WM-ESH/EWM</t>
    <phoneticPr fontId="3"/>
  </si>
  <si>
    <t>Shale</t>
  </si>
  <si>
    <t>PRR-22164</t>
  </si>
  <si>
    <t>PRR-7175</t>
  </si>
  <si>
    <t>PRR-7179</t>
  </si>
  <si>
    <t>PRR-11967</t>
  </si>
  <si>
    <t>Schist</t>
  </si>
  <si>
    <t>PRR-22215</t>
  </si>
  <si>
    <t>PRR-15198</t>
  </si>
  <si>
    <t>PRR-22213</t>
  </si>
  <si>
    <t>PRR-22222</t>
  </si>
  <si>
    <t>PRR-46506</t>
  </si>
  <si>
    <t>PRR-22210</t>
  </si>
  <si>
    <t>PRR-10895</t>
  </si>
  <si>
    <t>Marie Byrd Land</t>
    <phoneticPr fontId="3"/>
  </si>
  <si>
    <t>MBL_East</t>
    <phoneticPr fontId="3"/>
  </si>
  <si>
    <t>Lava</t>
  </si>
  <si>
    <t>PRR-4969</t>
  </si>
  <si>
    <t>Marie Byrd Land</t>
  </si>
  <si>
    <t>Pyroclast</t>
  </si>
  <si>
    <t>PRR-10916</t>
  </si>
  <si>
    <t>PRR-38609</t>
  </si>
  <si>
    <t>PRR-4938</t>
  </si>
  <si>
    <t>PRR-30359</t>
  </si>
  <si>
    <t>PRR-39578</t>
  </si>
  <si>
    <t>PRR-39624</t>
  </si>
  <si>
    <t>PRR-1620</t>
  </si>
  <si>
    <t>MBL_West</t>
    <phoneticPr fontId="3"/>
  </si>
  <si>
    <t>PRR-1771</t>
  </si>
  <si>
    <t>PRR-34247</t>
  </si>
  <si>
    <t>PRR-1640</t>
  </si>
  <si>
    <t>PRR-33889</t>
  </si>
  <si>
    <t>PRR-33897</t>
  </si>
  <si>
    <t>PRR-39499</t>
  </si>
  <si>
    <t>PRR-39525</t>
  </si>
  <si>
    <t>PRR-3799</t>
  </si>
  <si>
    <t>Palmer Land</t>
    <phoneticPr fontId="3"/>
  </si>
  <si>
    <t>PRR-3801</t>
  </si>
  <si>
    <t>PRR-16424</t>
  </si>
  <si>
    <t>Pensacola Mountains</t>
    <phoneticPr fontId="3"/>
  </si>
  <si>
    <t>PRR-17666</t>
  </si>
  <si>
    <t>Pensacola Mountains</t>
  </si>
  <si>
    <t>PRR-40021</t>
  </si>
  <si>
    <t>PRR-16418</t>
  </si>
  <si>
    <t>PRR-17094</t>
  </si>
  <si>
    <t>PRR-17453</t>
  </si>
  <si>
    <t>Diabase</t>
  </si>
  <si>
    <t>PRR-17739</t>
  </si>
  <si>
    <t>Argillite</t>
  </si>
  <si>
    <t>Siltstone</t>
  </si>
  <si>
    <t>PRR-39975</t>
  </si>
  <si>
    <t>PRR-8273</t>
  </si>
  <si>
    <t>Gabbro Cumulate</t>
  </si>
  <si>
    <t>PRR-8648</t>
  </si>
  <si>
    <t>PRR-9044</t>
  </si>
  <si>
    <t>PRR-40084</t>
  </si>
  <si>
    <t>Shale/Sandstone/Mudstone/Conglomerate</t>
  </si>
  <si>
    <t>PRR-9387</t>
  </si>
  <si>
    <t>PRR-1369</t>
  </si>
  <si>
    <t>Thurston Is.</t>
    <phoneticPr fontId="3"/>
  </si>
  <si>
    <t>PRR-50778</t>
  </si>
  <si>
    <t>PRR-1483</t>
  </si>
  <si>
    <t>PRR-1490</t>
  </si>
  <si>
    <t>PRR-33190</t>
  </si>
  <si>
    <t>PRR-507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00"/>
    <numFmt numFmtId="177" formatCode="0.00000"/>
    <numFmt numFmtId="178" formatCode="0.00_ ;[Red]\-0.00\ "/>
    <numFmt numFmtId="179" formatCode="0.000000_);[Red]\(0.000000\)"/>
    <numFmt numFmtId="180" formatCode="0.000000"/>
    <numFmt numFmtId="181" formatCode="0.0E+00"/>
    <numFmt numFmtId="182" formatCode="0.E+00"/>
    <numFmt numFmtId="183" formatCode="0.0000_);[Red]\(0.0000\)"/>
    <numFmt numFmtId="184" formatCode="0.00_ "/>
    <numFmt numFmtId="185" formatCode="0.0.E+00"/>
  </numFmts>
  <fonts count="8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4" fillId="0" borderId="0"/>
    <xf numFmtId="0" fontId="1" fillId="0" borderId="0"/>
  </cellStyleXfs>
  <cellXfs count="40">
    <xf numFmtId="0" fontId="0" fillId="0" borderId="0" xfId="0">
      <alignment vertical="center"/>
    </xf>
    <xf numFmtId="0" fontId="2" fillId="0" borderId="1" xfId="1" applyFont="1" applyBorder="1" applyAlignment="1">
      <alignment horizontal="center" vertical="center"/>
    </xf>
    <xf numFmtId="176" fontId="2" fillId="2" borderId="1" xfId="2" applyNumberFormat="1" applyFont="1" applyFill="1" applyBorder="1" applyAlignment="1">
      <alignment horizontal="center" vertical="center"/>
    </xf>
    <xf numFmtId="176" fontId="5" fillId="0" borderId="1" xfId="3" applyNumberFormat="1" applyFont="1" applyBorder="1" applyAlignment="1">
      <alignment horizontal="center" vertical="center" wrapText="1"/>
    </xf>
    <xf numFmtId="176" fontId="5" fillId="0" borderId="1" xfId="3" applyNumberFormat="1" applyFont="1" applyBorder="1" applyAlignment="1">
      <alignment horizontal="center" vertical="center" wrapText="1" shrinkToFit="1"/>
    </xf>
    <xf numFmtId="177" fontId="5" fillId="0" borderId="1" xfId="3" applyNumberFormat="1" applyFont="1" applyBorder="1" applyAlignment="1">
      <alignment horizontal="center" vertical="center" wrapText="1" shrinkToFit="1"/>
    </xf>
    <xf numFmtId="0" fontId="2" fillId="2" borderId="1" xfId="1" applyFont="1" applyFill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178" fontId="2" fillId="0" borderId="1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176" fontId="5" fillId="2" borderId="1" xfId="3" applyNumberFormat="1" applyFont="1" applyFill="1" applyBorder="1" applyAlignment="1">
      <alignment horizontal="center" shrinkToFit="1"/>
    </xf>
    <xf numFmtId="176" fontId="5" fillId="0" borderId="1" xfId="3" applyNumberFormat="1" applyFont="1" applyBorder="1" applyAlignment="1">
      <alignment horizontal="center" shrinkToFit="1"/>
    </xf>
    <xf numFmtId="177" fontId="5" fillId="0" borderId="1" xfId="3" applyNumberFormat="1" applyFont="1" applyBorder="1" applyAlignment="1">
      <alignment horizontal="center" shrinkToFit="1"/>
    </xf>
    <xf numFmtId="179" fontId="5" fillId="2" borderId="1" xfId="2" applyNumberFormat="1" applyFont="1" applyFill="1" applyBorder="1" applyAlignment="1">
      <alignment horizontal="center" vertical="center"/>
    </xf>
    <xf numFmtId="180" fontId="5" fillId="0" borderId="1" xfId="2" applyNumberFormat="1" applyFont="1" applyBorder="1" applyAlignment="1">
      <alignment horizontal="center" vertical="center" wrapText="1"/>
    </xf>
    <xf numFmtId="180" fontId="5" fillId="0" borderId="1" xfId="3" applyNumberFormat="1" applyFont="1" applyBorder="1" applyAlignment="1">
      <alignment horizontal="center"/>
    </xf>
    <xf numFmtId="2" fontId="2" fillId="2" borderId="1" xfId="1" applyNumberFormat="1" applyFont="1" applyFill="1" applyBorder="1" applyAlignment="1">
      <alignment horizontal="center" vertical="center"/>
    </xf>
    <xf numFmtId="180" fontId="2" fillId="0" borderId="1" xfId="1" applyNumberFormat="1" applyFont="1" applyBorder="1" applyAlignment="1">
      <alignment horizontal="center" vertical="center"/>
    </xf>
    <xf numFmtId="181" fontId="2" fillId="0" borderId="1" xfId="1" applyNumberFormat="1" applyFont="1" applyBorder="1" applyAlignment="1">
      <alignment horizontal="center" vertical="center"/>
    </xf>
    <xf numFmtId="180" fontId="7" fillId="0" borderId="1" xfId="3" applyNumberFormat="1" applyFont="1" applyBorder="1" applyAlignment="1">
      <alignment horizontal="center"/>
    </xf>
    <xf numFmtId="182" fontId="7" fillId="0" borderId="1" xfId="3" applyNumberFormat="1" applyFont="1" applyBorder="1" applyAlignment="1">
      <alignment horizontal="center"/>
    </xf>
    <xf numFmtId="2" fontId="7" fillId="0" borderId="1" xfId="3" applyNumberFormat="1" applyFont="1" applyBorder="1" applyAlignment="1">
      <alignment horizontal="center"/>
    </xf>
    <xf numFmtId="176" fontId="2" fillId="2" borderId="1" xfId="1" applyNumberFormat="1" applyFont="1" applyFill="1" applyBorder="1" applyAlignment="1">
      <alignment horizontal="center" vertical="center"/>
    </xf>
    <xf numFmtId="177" fontId="2" fillId="0" borderId="1" xfId="1" applyNumberFormat="1" applyFont="1" applyBorder="1" applyAlignment="1">
      <alignment horizontal="center" vertical="center"/>
    </xf>
    <xf numFmtId="180" fontId="5" fillId="0" borderId="1" xfId="1" applyNumberFormat="1" applyFont="1" applyBorder="1" applyAlignment="1">
      <alignment horizontal="center"/>
    </xf>
    <xf numFmtId="179" fontId="5" fillId="0" borderId="1" xfId="3" applyNumberFormat="1" applyFont="1" applyBorder="1" applyAlignment="1">
      <alignment horizontal="center"/>
    </xf>
    <xf numFmtId="183" fontId="2" fillId="0" borderId="1" xfId="1" applyNumberFormat="1" applyFont="1" applyBorder="1" applyAlignment="1">
      <alignment horizontal="center" vertical="center"/>
    </xf>
    <xf numFmtId="180" fontId="5" fillId="0" borderId="1" xfId="3" applyNumberFormat="1" applyFont="1" applyBorder="1" applyAlignment="1">
      <alignment horizontal="center" shrinkToFit="1"/>
    </xf>
    <xf numFmtId="179" fontId="5" fillId="0" borderId="1" xfId="1" applyNumberFormat="1" applyFont="1" applyBorder="1" applyAlignment="1">
      <alignment horizontal="center"/>
    </xf>
    <xf numFmtId="184" fontId="2" fillId="0" borderId="1" xfId="1" applyNumberFormat="1" applyFont="1" applyBorder="1" applyAlignment="1">
      <alignment horizontal="center" vertical="center"/>
    </xf>
    <xf numFmtId="180" fontId="5" fillId="0" borderId="1" xfId="3" applyNumberFormat="1" applyFont="1" applyBorder="1" applyAlignment="1">
      <alignment horizontal="center" vertical="center"/>
    </xf>
    <xf numFmtId="185" fontId="5" fillId="0" borderId="1" xfId="3" applyNumberFormat="1" applyFont="1" applyBorder="1" applyAlignment="1">
      <alignment horizontal="center" vertical="center"/>
    </xf>
    <xf numFmtId="2" fontId="5" fillId="0" borderId="1" xfId="3" applyNumberFormat="1" applyFont="1" applyBorder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180" fontId="2" fillId="0" borderId="0" xfId="1" applyNumberFormat="1" applyFont="1" applyAlignment="1">
      <alignment horizontal="center" vertical="center"/>
    </xf>
  </cellXfs>
  <cellStyles count="4">
    <cellStyle name="標準" xfId="0" builtinId="0"/>
    <cellStyle name="標準 2" xfId="1" xr:uid="{AAADD86D-148D-984D-B21F-DC81F9952068}"/>
    <cellStyle name="標準 2 3" xfId="3" xr:uid="{113CB62F-86EA-E74F-A6D0-4B81709CCB9D}"/>
    <cellStyle name="標準 3" xfId="2" xr:uid="{FAF0317E-DA51-0149-A5D9-71C51EF97E18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FC805-2712-AE4F-96AC-14774C7FC8EC}">
  <sheetPr>
    <pageSetUpPr fitToPage="1"/>
  </sheetPr>
  <dimension ref="A1:BC107"/>
  <sheetViews>
    <sheetView tabSelected="1" zoomScale="110" zoomScaleNormal="110" workbookViewId="0">
      <pane xSplit="6" topLeftCell="G1" activePane="topRight" state="frozen"/>
      <selection pane="topRight" activeCell="E15" sqref="E15"/>
    </sheetView>
  </sheetViews>
  <sheetFormatPr baseColWidth="10" defaultColWidth="7.7109375" defaultRowHeight="16"/>
  <cols>
    <col min="1" max="1" width="14" style="9" bestFit="1" customWidth="1"/>
    <col min="2" max="3" width="12.5703125" style="9" bestFit="1" customWidth="1"/>
    <col min="4" max="4" width="26.7109375" style="9" bestFit="1" customWidth="1"/>
    <col min="5" max="5" width="25" style="9" bestFit="1" customWidth="1"/>
    <col min="6" max="6" width="17.28515625" style="9" customWidth="1"/>
    <col min="7" max="7" width="37.140625" style="9" customWidth="1"/>
    <col min="8" max="21" width="9.7109375" style="9" customWidth="1"/>
    <col min="22" max="22" width="13.140625" style="9" bestFit="1" customWidth="1"/>
    <col min="23" max="23" width="12.7109375" style="9" bestFit="1" customWidth="1"/>
    <col min="24" max="24" width="13.140625" style="9" bestFit="1" customWidth="1"/>
    <col min="25" max="25" width="12" style="37" customWidth="1"/>
    <col min="26" max="27" width="11.7109375" style="37" customWidth="1"/>
    <col min="28" max="28" width="11.42578125" style="37" customWidth="1"/>
    <col min="29" max="29" width="11.7109375" style="37" customWidth="1"/>
    <col min="30" max="30" width="11.140625" style="37" customWidth="1"/>
    <col min="31" max="31" width="11.5703125" style="37" customWidth="1"/>
    <col min="32" max="32" width="11.7109375" style="38" customWidth="1"/>
    <col min="33" max="33" width="11.7109375" style="9" customWidth="1"/>
    <col min="34" max="34" width="11.28515625" style="38" customWidth="1"/>
    <col min="35" max="35" width="12.140625" style="9" customWidth="1"/>
    <col min="36" max="36" width="9.85546875" style="9" customWidth="1"/>
    <col min="37" max="37" width="9.28515625" style="9" customWidth="1"/>
    <col min="38" max="38" width="10.140625" style="9" customWidth="1"/>
    <col min="39" max="39" width="9.7109375" style="9" customWidth="1"/>
    <col min="40" max="40" width="8.85546875" style="9" bestFit="1" customWidth="1"/>
    <col min="41" max="41" width="12" style="39" customWidth="1"/>
    <col min="42" max="42" width="12.28515625" style="9" customWidth="1"/>
    <col min="43" max="43" width="6.7109375" style="9" bestFit="1" customWidth="1"/>
    <col min="44" max="44" width="10.140625" style="9" customWidth="1"/>
    <col min="45" max="45" width="8.28515625" style="9" customWidth="1"/>
    <col min="46" max="46" width="12.42578125" style="9" customWidth="1"/>
    <col min="47" max="47" width="12.140625" style="9" customWidth="1"/>
    <col min="48" max="48" width="5.7109375" style="9" bestFit="1" customWidth="1"/>
    <col min="49" max="49" width="10.140625" style="9" customWidth="1"/>
    <col min="50" max="50" width="9.42578125" style="9" customWidth="1"/>
    <col min="51" max="51" width="12" style="9" customWidth="1"/>
    <col min="52" max="52" width="11.7109375" style="9" customWidth="1"/>
    <col min="53" max="53" width="5.28515625" style="9" bestFit="1" customWidth="1"/>
    <col min="54" max="54" width="10.5703125" style="9" customWidth="1"/>
    <col min="55" max="55" width="8.28515625" style="9" customWidth="1"/>
    <col min="56" max="16384" width="7.7109375" style="9"/>
  </cols>
  <sheetData>
    <row r="1" spans="1:55" ht="42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3" t="s">
        <v>25</v>
      </c>
      <c r="AA1" s="2" t="s">
        <v>26</v>
      </c>
      <c r="AB1" s="4" t="s">
        <v>27</v>
      </c>
      <c r="AC1" s="2" t="s">
        <v>28</v>
      </c>
      <c r="AD1" s="4" t="s">
        <v>29</v>
      </c>
      <c r="AE1" s="2" t="s">
        <v>30</v>
      </c>
      <c r="AF1" s="5" t="s">
        <v>31</v>
      </c>
      <c r="AG1" s="2" t="s">
        <v>32</v>
      </c>
      <c r="AH1" s="5" t="s">
        <v>33</v>
      </c>
      <c r="AI1" s="6" t="s">
        <v>34</v>
      </c>
      <c r="AJ1" s="7" t="s">
        <v>35</v>
      </c>
      <c r="AK1" s="7" t="s">
        <v>36</v>
      </c>
      <c r="AL1" s="7" t="s">
        <v>37</v>
      </c>
      <c r="AM1" s="7" t="s">
        <v>36</v>
      </c>
      <c r="AN1" s="8" t="s">
        <v>38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0</v>
      </c>
      <c r="AV1" s="7" t="s">
        <v>41</v>
      </c>
      <c r="AW1" s="7" t="s">
        <v>42</v>
      </c>
      <c r="AX1" s="7" t="s">
        <v>43</v>
      </c>
      <c r="AY1" s="7" t="s">
        <v>45</v>
      </c>
      <c r="AZ1" s="7" t="s">
        <v>40</v>
      </c>
      <c r="BA1" s="7" t="s">
        <v>41</v>
      </c>
      <c r="BB1" s="7" t="s">
        <v>42</v>
      </c>
      <c r="BC1" s="7" t="s">
        <v>43</v>
      </c>
    </row>
    <row r="2" spans="1:55">
      <c r="A2" s="1" t="s">
        <v>46</v>
      </c>
      <c r="B2" s="10">
        <v>-68.583299999999994</v>
      </c>
      <c r="C2" s="10">
        <v>-67.133300000000006</v>
      </c>
      <c r="D2" s="1" t="s">
        <v>47</v>
      </c>
      <c r="E2" s="1" t="s">
        <v>48</v>
      </c>
      <c r="F2" s="1" t="s">
        <v>49</v>
      </c>
      <c r="G2" s="1" t="s">
        <v>50</v>
      </c>
      <c r="H2" s="11">
        <v>4.0540000000000003</v>
      </c>
      <c r="I2" s="11">
        <v>0.56999999999999995</v>
      </c>
      <c r="J2" s="11">
        <v>8.6159999999999997</v>
      </c>
      <c r="K2" s="11">
        <v>29.908000000000001</v>
      </c>
      <c r="L2" s="11">
        <v>0.04</v>
      </c>
      <c r="M2" s="11">
        <v>2.419</v>
      </c>
      <c r="N2" s="11">
        <v>1.6779999999999999</v>
      </c>
      <c r="O2" s="11">
        <v>0.313</v>
      </c>
      <c r="P2" s="11">
        <v>111</v>
      </c>
      <c r="Q2" s="11">
        <v>618</v>
      </c>
      <c r="R2" s="11">
        <v>1544</v>
      </c>
      <c r="S2" s="11">
        <v>2.5190000000000001</v>
      </c>
      <c r="T2" s="11">
        <v>499</v>
      </c>
      <c r="U2" s="11">
        <v>7.0999999999999994E-2</v>
      </c>
      <c r="V2" s="12">
        <v>98.818826026878043</v>
      </c>
      <c r="W2" s="12">
        <v>530.40318613824979</v>
      </c>
      <c r="X2" s="12">
        <v>19.977731701009379</v>
      </c>
      <c r="Y2" s="13">
        <v>18.91415119936223</v>
      </c>
      <c r="Z2" s="14">
        <v>8.26971822771072E-4</v>
      </c>
      <c r="AA2" s="13">
        <v>15.645123195225528</v>
      </c>
      <c r="AB2" s="14">
        <v>8.1875530649548405E-4</v>
      </c>
      <c r="AC2" s="13">
        <v>39.865124099188399</v>
      </c>
      <c r="AD2" s="14">
        <v>2.4251031000673199E-3</v>
      </c>
      <c r="AE2" s="13">
        <v>0.82717320825538676</v>
      </c>
      <c r="AF2" s="15">
        <v>1.192425695047606E-5</v>
      </c>
      <c r="AG2" s="13">
        <v>2.107878470037436</v>
      </c>
      <c r="AH2" s="15">
        <v>4.9260857989167797E-5</v>
      </c>
      <c r="AI2" s="16">
        <v>0.70692918501551394</v>
      </c>
      <c r="AJ2" s="17">
        <v>0.70692918501551394</v>
      </c>
      <c r="AK2" s="18">
        <v>1.9393954598033459E-5</v>
      </c>
      <c r="AL2" s="18" t="s">
        <v>51</v>
      </c>
      <c r="AM2" s="18" t="s">
        <v>51</v>
      </c>
      <c r="AN2" s="19">
        <v>-3.3635398636198857</v>
      </c>
      <c r="AO2" s="20">
        <v>0.5124686231185418</v>
      </c>
      <c r="AP2" s="21">
        <v>1.0913453199999999E-5</v>
      </c>
      <c r="AQ2" s="12">
        <v>-3.3040250909655273</v>
      </c>
      <c r="AR2" s="12">
        <v>0.21288810427698213</v>
      </c>
      <c r="AS2" s="1">
        <v>0.28999999999999998</v>
      </c>
      <c r="AT2" s="20">
        <v>0.51245698277033569</v>
      </c>
      <c r="AU2" s="1">
        <v>7.6662826000000002E-6</v>
      </c>
      <c r="AV2" s="12">
        <v>-3.5310926943447152</v>
      </c>
      <c r="AW2" s="12">
        <v>0.14954573402597404</v>
      </c>
      <c r="AX2" s="1">
        <v>0.45</v>
      </c>
      <c r="AY2" s="22">
        <v>0.51247111060654071</v>
      </c>
      <c r="AZ2" s="23">
        <v>1.00209232E-5</v>
      </c>
      <c r="BA2" s="24">
        <v>-3.255501805549414</v>
      </c>
      <c r="BB2" s="24">
        <v>0.19547757286849388</v>
      </c>
      <c r="BC2" s="1">
        <v>0.21</v>
      </c>
    </row>
    <row r="3" spans="1:55">
      <c r="A3" s="1" t="s">
        <v>52</v>
      </c>
      <c r="B3" s="10">
        <v>-68.099999999999994</v>
      </c>
      <c r="C3" s="10">
        <v>-68.866699999999994</v>
      </c>
      <c r="D3" s="1" t="s">
        <v>47</v>
      </c>
      <c r="E3" s="1" t="s">
        <v>53</v>
      </c>
      <c r="F3" s="1" t="s">
        <v>54</v>
      </c>
      <c r="G3" s="1" t="s">
        <v>55</v>
      </c>
      <c r="H3" s="11">
        <v>1.6240000000000001</v>
      </c>
      <c r="I3" s="11">
        <v>3.7719999999999998</v>
      </c>
      <c r="J3" s="11">
        <v>6.5220000000000002</v>
      </c>
      <c r="K3" s="11">
        <v>20.481999999999999</v>
      </c>
      <c r="L3" s="11">
        <v>4.9000000000000002E-2</v>
      </c>
      <c r="M3" s="11">
        <v>0.40400000000000003</v>
      </c>
      <c r="N3" s="11">
        <v>6.1260000000000003</v>
      </c>
      <c r="O3" s="11">
        <v>0.63900000000000001</v>
      </c>
      <c r="P3" s="11">
        <v>22</v>
      </c>
      <c r="Q3" s="11">
        <v>437</v>
      </c>
      <c r="R3" s="11">
        <v>170</v>
      </c>
      <c r="S3" s="11">
        <v>6.2789999999999999</v>
      </c>
      <c r="T3" s="11">
        <v>75</v>
      </c>
      <c r="U3" s="11">
        <v>0.10299999999999999</v>
      </c>
      <c r="V3" s="12">
        <v>15.705177000508757</v>
      </c>
      <c r="W3" s="12">
        <v>538.02980834508537</v>
      </c>
      <c r="X3" s="12">
        <v>6.4796521740229513</v>
      </c>
      <c r="Y3" s="13">
        <v>18.723581691133894</v>
      </c>
      <c r="Z3" s="14">
        <v>9.0662607662307399E-4</v>
      </c>
      <c r="AA3" s="13">
        <v>15.606939433276388</v>
      </c>
      <c r="AB3" s="14">
        <v>8.8186489389958998E-4</v>
      </c>
      <c r="AC3" s="13">
        <v>38.465441356857198</v>
      </c>
      <c r="AD3" s="14">
        <v>2.6030365238615201E-3</v>
      </c>
      <c r="AE3" s="13">
        <v>0.83355716451427497</v>
      </c>
      <c r="AF3" s="15">
        <v>1.3414004411043359E-5</v>
      </c>
      <c r="AG3" s="13">
        <v>2.0545948921542312</v>
      </c>
      <c r="AH3" s="15">
        <v>5.9889153333216799E-5</v>
      </c>
      <c r="AI3" s="16">
        <v>0.70419044607022963</v>
      </c>
      <c r="AJ3" s="17">
        <v>0.70419044607022963</v>
      </c>
      <c r="AK3" s="18">
        <v>1.46875135947216E-5</v>
      </c>
      <c r="AL3" s="18" t="s">
        <v>51</v>
      </c>
      <c r="AM3" s="18" t="s">
        <v>51</v>
      </c>
      <c r="AN3" s="19">
        <v>5.2240100586660843</v>
      </c>
      <c r="AO3" s="20">
        <v>0.51290580260684548</v>
      </c>
      <c r="AP3" s="21">
        <v>1.0376015800000001E-5</v>
      </c>
      <c r="AQ3" s="12">
        <v>5.2240100586660843</v>
      </c>
      <c r="AR3" s="12">
        <v>0.20240434380608896</v>
      </c>
      <c r="AS3" s="1">
        <v>0.28999999999999998</v>
      </c>
      <c r="AT3" s="1" t="s">
        <v>51</v>
      </c>
      <c r="AU3" s="1" t="s">
        <v>51</v>
      </c>
      <c r="AV3" s="1" t="s">
        <v>51</v>
      </c>
      <c r="AW3" s="1" t="s">
        <v>51</v>
      </c>
      <c r="AX3" s="1" t="s">
        <v>51</v>
      </c>
      <c r="AY3" s="1" t="s">
        <v>51</v>
      </c>
      <c r="AZ3" s="1" t="s">
        <v>51</v>
      </c>
      <c r="BA3" s="1" t="s">
        <v>51</v>
      </c>
      <c r="BB3" s="1" t="s">
        <v>51</v>
      </c>
      <c r="BC3" s="1" t="s">
        <v>51</v>
      </c>
    </row>
    <row r="4" spans="1:55">
      <c r="A4" s="1" t="s">
        <v>56</v>
      </c>
      <c r="B4" s="10">
        <v>-68.2</v>
      </c>
      <c r="C4" s="10">
        <v>-67.05</v>
      </c>
      <c r="D4" s="1" t="s">
        <v>47</v>
      </c>
      <c r="E4" s="1" t="s">
        <v>53</v>
      </c>
      <c r="F4" s="1" t="s">
        <v>57</v>
      </c>
      <c r="G4" s="1" t="s">
        <v>57</v>
      </c>
      <c r="H4" s="11">
        <v>2.7730000000000001</v>
      </c>
      <c r="I4" s="11">
        <v>1.635</v>
      </c>
      <c r="J4" s="11">
        <v>9.3819999999999997</v>
      </c>
      <c r="K4" s="11">
        <v>26.57</v>
      </c>
      <c r="L4" s="11">
        <v>8.1000000000000003E-2</v>
      </c>
      <c r="M4" s="11">
        <v>1.1359999999999999</v>
      </c>
      <c r="N4" s="11">
        <v>4.5380000000000003</v>
      </c>
      <c r="O4" s="11">
        <v>0.47499999999999998</v>
      </c>
      <c r="P4" s="11">
        <v>38</v>
      </c>
      <c r="Q4" s="11">
        <v>743</v>
      </c>
      <c r="R4" s="11">
        <v>563</v>
      </c>
      <c r="S4" s="11">
        <v>3.6859999999999999</v>
      </c>
      <c r="T4" s="11">
        <v>196</v>
      </c>
      <c r="U4" s="11">
        <v>5.3999999999999999E-2</v>
      </c>
      <c r="V4" s="12">
        <v>21.277990825990987</v>
      </c>
      <c r="W4" s="12">
        <v>692.71599239654927</v>
      </c>
      <c r="X4" s="12">
        <v>15.041719414086895</v>
      </c>
      <c r="Y4" s="13">
        <v>18.986557998071781</v>
      </c>
      <c r="Z4" s="14">
        <v>5.3856268000000004E-3</v>
      </c>
      <c r="AA4" s="13">
        <v>15.649529765007625</v>
      </c>
      <c r="AB4" s="14">
        <v>6.0243883999999996E-3</v>
      </c>
      <c r="AC4" s="13">
        <v>38.734669503384602</v>
      </c>
      <c r="AD4" s="14">
        <v>1.6173668400000001E-2</v>
      </c>
      <c r="AE4" s="13">
        <v>0.82425757075860595</v>
      </c>
      <c r="AF4" s="15">
        <v>9.3156586000000004E-5</v>
      </c>
      <c r="AG4" s="13">
        <v>2.0402773449243918</v>
      </c>
      <c r="AH4" s="15">
        <v>3.5254778000000001E-4</v>
      </c>
      <c r="AI4" s="16">
        <v>0.70597797193981215</v>
      </c>
      <c r="AJ4" s="17">
        <v>0.70597797193981215</v>
      </c>
      <c r="AK4" s="18">
        <v>1.677578020753644E-5</v>
      </c>
      <c r="AL4" s="18" t="s">
        <v>51</v>
      </c>
      <c r="AM4" s="18" t="s">
        <v>51</v>
      </c>
      <c r="AN4" s="19">
        <v>-2.0862360306634433</v>
      </c>
      <c r="AO4" s="20">
        <v>0.51253105161337131</v>
      </c>
      <c r="AP4" s="21">
        <v>9.4750378000000007E-6</v>
      </c>
      <c r="AQ4" s="12">
        <v>-2.0862360306634433</v>
      </c>
      <c r="AR4" s="12">
        <v>0.18482901774784355</v>
      </c>
      <c r="AS4" s="1">
        <v>0.28999999999999998</v>
      </c>
      <c r="AT4" s="1" t="s">
        <v>51</v>
      </c>
      <c r="AU4" s="1" t="s">
        <v>51</v>
      </c>
      <c r="AV4" s="1" t="s">
        <v>51</v>
      </c>
      <c r="AW4" s="1" t="s">
        <v>51</v>
      </c>
      <c r="AX4" s="1" t="s">
        <v>51</v>
      </c>
      <c r="AY4" s="1" t="s">
        <v>51</v>
      </c>
      <c r="AZ4" s="1" t="s">
        <v>51</v>
      </c>
      <c r="BA4" s="1" t="s">
        <v>51</v>
      </c>
      <c r="BB4" s="1" t="s">
        <v>51</v>
      </c>
      <c r="BC4" s="1" t="s">
        <v>51</v>
      </c>
    </row>
    <row r="5" spans="1:55">
      <c r="A5" s="1" t="s">
        <v>58</v>
      </c>
      <c r="B5" s="10">
        <v>-62.1</v>
      </c>
      <c r="C5" s="10">
        <v>-57.9</v>
      </c>
      <c r="D5" s="12" t="s">
        <v>59</v>
      </c>
      <c r="E5" s="1" t="s">
        <v>53</v>
      </c>
      <c r="F5" s="12" t="s">
        <v>60</v>
      </c>
      <c r="G5" s="1" t="s">
        <v>61</v>
      </c>
      <c r="H5" s="11">
        <v>2.7810000000000001</v>
      </c>
      <c r="I5" s="11">
        <v>4.6139999999999999</v>
      </c>
      <c r="J5" s="11">
        <v>8.7520000000000007</v>
      </c>
      <c r="K5" s="11">
        <v>23.466999999999999</v>
      </c>
      <c r="L5" s="11">
        <v>0.14000000000000001</v>
      </c>
      <c r="M5" s="11">
        <v>0.51300000000000001</v>
      </c>
      <c r="N5" s="11">
        <v>7.3159999999999998</v>
      </c>
      <c r="O5" s="11">
        <v>0.77500000000000002</v>
      </c>
      <c r="P5" s="11">
        <v>17</v>
      </c>
      <c r="Q5" s="11">
        <v>558</v>
      </c>
      <c r="R5" s="11">
        <v>173</v>
      </c>
      <c r="S5" s="11">
        <v>6.2839999999999998</v>
      </c>
      <c r="T5" s="11">
        <v>89</v>
      </c>
      <c r="U5" s="11">
        <v>0.112</v>
      </c>
      <c r="V5" s="12">
        <v>11.138837283773089</v>
      </c>
      <c r="W5" s="12">
        <v>535.88768164964233</v>
      </c>
      <c r="X5" s="12">
        <v>4.1956952355651831</v>
      </c>
      <c r="Y5" s="25">
        <v>18.761670688728667</v>
      </c>
      <c r="Z5" s="10">
        <v>9.1195574280287595E-4</v>
      </c>
      <c r="AA5" s="25">
        <v>15.607211218542973</v>
      </c>
      <c r="AB5" s="10">
        <v>9.1801236568892202E-4</v>
      </c>
      <c r="AC5" s="25">
        <v>38.556490423628219</v>
      </c>
      <c r="AD5" s="10">
        <v>2.649193196613E-3</v>
      </c>
      <c r="AE5" s="25">
        <v>0.83188138430657621</v>
      </c>
      <c r="AF5" s="26">
        <v>1.5323071303258019E-5</v>
      </c>
      <c r="AG5" s="25">
        <v>2.0552321244738532</v>
      </c>
      <c r="AH5" s="26">
        <v>6.0713065866541198E-5</v>
      </c>
      <c r="AI5" s="16">
        <v>0.70388081264551627</v>
      </c>
      <c r="AJ5" s="17">
        <v>0.70388081264551627</v>
      </c>
      <c r="AK5" s="18">
        <v>1.7906902320013481E-5</v>
      </c>
      <c r="AL5" s="18" t="s">
        <v>51</v>
      </c>
      <c r="AM5" s="18" t="s">
        <v>51</v>
      </c>
      <c r="AN5" s="19">
        <v>6.0784437437879104</v>
      </c>
      <c r="AO5" s="20">
        <v>0.51294960412439283</v>
      </c>
      <c r="AP5" s="21">
        <v>1.6935023999999999E-5</v>
      </c>
      <c r="AQ5" s="12">
        <v>6.0784437437879104</v>
      </c>
      <c r="AR5" s="12">
        <v>0.33035053975748774</v>
      </c>
      <c r="AS5" s="1">
        <v>0.44</v>
      </c>
      <c r="AT5" s="1" t="s">
        <v>51</v>
      </c>
      <c r="AU5" s="1" t="s">
        <v>51</v>
      </c>
      <c r="AV5" s="1" t="s">
        <v>51</v>
      </c>
      <c r="AW5" s="1" t="s">
        <v>51</v>
      </c>
      <c r="AX5" s="1" t="s">
        <v>51</v>
      </c>
      <c r="AY5" s="1" t="s">
        <v>51</v>
      </c>
      <c r="AZ5" s="1" t="s">
        <v>51</v>
      </c>
      <c r="BA5" s="1" t="s">
        <v>51</v>
      </c>
      <c r="BB5" s="1" t="s">
        <v>51</v>
      </c>
      <c r="BC5" s="1" t="s">
        <v>51</v>
      </c>
    </row>
    <row r="6" spans="1:55">
      <c r="A6" s="1" t="s">
        <v>62</v>
      </c>
      <c r="B6" s="10">
        <v>-63</v>
      </c>
      <c r="C6" s="10">
        <v>-55.816666666666997</v>
      </c>
      <c r="D6" s="1" t="s">
        <v>59</v>
      </c>
      <c r="E6" s="1" t="s">
        <v>53</v>
      </c>
      <c r="F6" s="1" t="s">
        <v>54</v>
      </c>
      <c r="G6" s="1" t="s">
        <v>55</v>
      </c>
      <c r="H6" s="11">
        <v>1.5980000000000001</v>
      </c>
      <c r="I6" s="11">
        <v>1.492</v>
      </c>
      <c r="J6" s="11">
        <v>8.202</v>
      </c>
      <c r="K6" s="11">
        <v>20.001999999999999</v>
      </c>
      <c r="L6" s="11">
        <v>5.5E-2</v>
      </c>
      <c r="M6" s="11">
        <v>0.251</v>
      </c>
      <c r="N6" s="11">
        <v>6.6130000000000004</v>
      </c>
      <c r="O6" s="11">
        <v>0.41699999999999998</v>
      </c>
      <c r="P6" s="11">
        <v>17</v>
      </c>
      <c r="Q6" s="11">
        <v>486</v>
      </c>
      <c r="R6" s="11">
        <v>24</v>
      </c>
      <c r="S6" s="11">
        <v>5.04</v>
      </c>
      <c r="T6" s="11">
        <v>73</v>
      </c>
      <c r="U6" s="11">
        <v>9.1999999999999998E-2</v>
      </c>
      <c r="V6" s="12">
        <v>8.4435561107725654</v>
      </c>
      <c r="W6" s="12">
        <v>461.85569601531654</v>
      </c>
      <c r="X6" s="12">
        <v>1.9220102703419031</v>
      </c>
      <c r="Y6" s="25">
        <v>18.732934806757754</v>
      </c>
      <c r="Z6" s="10">
        <v>8.6813299999999999E-4</v>
      </c>
      <c r="AA6" s="25">
        <v>15.59957107355466</v>
      </c>
      <c r="AB6" s="10">
        <v>8.0057312000000002E-4</v>
      </c>
      <c r="AC6" s="25">
        <v>38.513592880068572</v>
      </c>
      <c r="AD6" s="10">
        <v>2.2663255999999998E-3</v>
      </c>
      <c r="AE6" s="25">
        <v>0.83274943026264903</v>
      </c>
      <c r="AF6" s="26">
        <v>1.1202453E-5</v>
      </c>
      <c r="AG6" s="25">
        <v>2.05615956478472</v>
      </c>
      <c r="AH6" s="26">
        <v>5.5406552000000001E-5</v>
      </c>
      <c r="AI6" s="16">
        <v>0.70350771834320136</v>
      </c>
      <c r="AJ6" s="17">
        <v>0.70350771834320136</v>
      </c>
      <c r="AK6" s="18">
        <v>1.7302095643239461E-5</v>
      </c>
      <c r="AL6" s="18" t="s">
        <v>51</v>
      </c>
      <c r="AM6" s="18" t="s">
        <v>51</v>
      </c>
      <c r="AN6" s="19">
        <v>5.9675180867120288</v>
      </c>
      <c r="AO6" s="20">
        <v>0.51294391765369363</v>
      </c>
      <c r="AP6" s="21">
        <v>1.63192014E-5</v>
      </c>
      <c r="AQ6" s="12">
        <v>5.9675180867120288</v>
      </c>
      <c r="AR6" s="12">
        <v>0.31833772369575986</v>
      </c>
      <c r="AS6" s="1">
        <v>0.41</v>
      </c>
      <c r="AT6" s="1" t="s">
        <v>51</v>
      </c>
      <c r="AU6" s="1" t="s">
        <v>51</v>
      </c>
      <c r="AV6" s="1" t="s">
        <v>51</v>
      </c>
      <c r="AW6" s="1" t="s">
        <v>51</v>
      </c>
      <c r="AX6" s="1" t="s">
        <v>51</v>
      </c>
      <c r="AY6" s="1" t="s">
        <v>51</v>
      </c>
      <c r="AZ6" s="1" t="s">
        <v>51</v>
      </c>
      <c r="BA6" s="1" t="s">
        <v>51</v>
      </c>
      <c r="BB6" s="1" t="s">
        <v>51</v>
      </c>
      <c r="BC6" s="1" t="s">
        <v>51</v>
      </c>
    </row>
    <row r="7" spans="1:55">
      <c r="A7" s="1" t="s">
        <v>63</v>
      </c>
      <c r="B7" s="10">
        <v>-62.133333333332999</v>
      </c>
      <c r="C7" s="10">
        <v>-58.4</v>
      </c>
      <c r="D7" s="1" t="s">
        <v>59</v>
      </c>
      <c r="E7" s="1" t="s">
        <v>53</v>
      </c>
      <c r="F7" s="1" t="s">
        <v>64</v>
      </c>
      <c r="G7" s="1" t="s">
        <v>64</v>
      </c>
      <c r="H7" s="11">
        <v>2.5150000000000001</v>
      </c>
      <c r="I7" s="11">
        <v>1.466</v>
      </c>
      <c r="J7" s="11">
        <v>8.2520000000000007</v>
      </c>
      <c r="K7" s="11">
        <v>27.675999999999998</v>
      </c>
      <c r="L7" s="11">
        <v>9.0999999999999998E-2</v>
      </c>
      <c r="M7" s="11">
        <v>0.73099999999999998</v>
      </c>
      <c r="N7" s="11">
        <v>4.5119999999999996</v>
      </c>
      <c r="O7" s="11">
        <v>0.49</v>
      </c>
      <c r="P7" s="11">
        <v>42</v>
      </c>
      <c r="Q7" s="11">
        <v>854</v>
      </c>
      <c r="R7" s="11">
        <v>419</v>
      </c>
      <c r="S7" s="11">
        <v>4.7569999999999997</v>
      </c>
      <c r="T7" s="11">
        <v>217</v>
      </c>
      <c r="U7" s="11">
        <v>0.121</v>
      </c>
      <c r="V7" s="12">
        <v>24.639625374766467</v>
      </c>
      <c r="W7" s="12">
        <v>694.96818986699554</v>
      </c>
      <c r="X7" s="12">
        <v>8.2368668545907475</v>
      </c>
      <c r="Y7" s="25">
        <v>18.684110245898928</v>
      </c>
      <c r="Z7" s="10">
        <v>1.0770877799999999E-3</v>
      </c>
      <c r="AA7" s="25">
        <v>15.579758485093475</v>
      </c>
      <c r="AB7" s="10">
        <v>1.10540826E-3</v>
      </c>
      <c r="AC7" s="25">
        <v>38.360000713524691</v>
      </c>
      <c r="AD7" s="10">
        <v>3.1746069999999999E-3</v>
      </c>
      <c r="AE7" s="25">
        <v>0.83385953594811146</v>
      </c>
      <c r="AF7" s="26">
        <v>1.4849887600000001E-5</v>
      </c>
      <c r="AG7" s="25">
        <v>2.0531884611900506</v>
      </c>
      <c r="AH7" s="26">
        <v>6.8949201999999999E-5</v>
      </c>
      <c r="AI7" s="16">
        <v>0.70362169118412354</v>
      </c>
      <c r="AJ7" s="27">
        <v>0.70362169118412354</v>
      </c>
      <c r="AK7" s="28">
        <v>1.3821882799999999E-5</v>
      </c>
      <c r="AL7" s="18" t="s">
        <v>51</v>
      </c>
      <c r="AM7" s="18" t="s">
        <v>51</v>
      </c>
      <c r="AN7" s="19">
        <v>6.7436284630095509</v>
      </c>
      <c r="AO7" s="20">
        <v>0.51298370402080207</v>
      </c>
      <c r="AP7" s="21">
        <v>2.3836746000000001E-5</v>
      </c>
      <c r="AQ7" s="12">
        <v>6.7436284630095509</v>
      </c>
      <c r="AR7" s="12">
        <v>0.46498203410669436</v>
      </c>
      <c r="AS7" s="1">
        <v>0.41</v>
      </c>
      <c r="AT7" s="1" t="s">
        <v>51</v>
      </c>
      <c r="AU7" s="1" t="s">
        <v>51</v>
      </c>
      <c r="AV7" s="1" t="s">
        <v>51</v>
      </c>
      <c r="AW7" s="1" t="s">
        <v>51</v>
      </c>
      <c r="AX7" s="1" t="s">
        <v>51</v>
      </c>
      <c r="AY7" s="1" t="s">
        <v>51</v>
      </c>
      <c r="AZ7" s="1" t="s">
        <v>51</v>
      </c>
      <c r="BA7" s="1" t="s">
        <v>51</v>
      </c>
      <c r="BB7" s="1" t="s">
        <v>51</v>
      </c>
      <c r="BC7" s="1" t="s">
        <v>51</v>
      </c>
    </row>
    <row r="8" spans="1:55">
      <c r="A8" s="1" t="s">
        <v>65</v>
      </c>
      <c r="B8" s="10">
        <v>-68.3</v>
      </c>
      <c r="C8" s="10">
        <v>-67.133300000000006</v>
      </c>
      <c r="D8" s="1" t="s">
        <v>59</v>
      </c>
      <c r="E8" s="1" t="s">
        <v>53</v>
      </c>
      <c r="F8" s="1" t="s">
        <v>49</v>
      </c>
      <c r="G8" s="1" t="s">
        <v>50</v>
      </c>
      <c r="H8" s="11">
        <v>3.1259999999999999</v>
      </c>
      <c r="I8" s="11">
        <v>0.108</v>
      </c>
      <c r="J8" s="11">
        <v>6.7880000000000003</v>
      </c>
      <c r="K8" s="11">
        <v>35.561</v>
      </c>
      <c r="L8" s="11">
        <v>2E-3</v>
      </c>
      <c r="M8" s="11">
        <v>3.5129999999999999</v>
      </c>
      <c r="N8" s="11">
        <v>0.312</v>
      </c>
      <c r="O8" s="11">
        <v>3.5999999999999997E-2</v>
      </c>
      <c r="P8" s="11">
        <v>251</v>
      </c>
      <c r="Q8" s="11">
        <v>26</v>
      </c>
      <c r="R8" s="11" t="s">
        <v>66</v>
      </c>
      <c r="S8" s="11">
        <v>0.71399999999999997</v>
      </c>
      <c r="T8" s="11">
        <v>113</v>
      </c>
      <c r="U8" s="11">
        <v>3.6999999999999998E-2</v>
      </c>
      <c r="V8" s="12">
        <v>19.487230163984574</v>
      </c>
      <c r="W8" s="12">
        <v>10.922235103956755</v>
      </c>
      <c r="X8" s="12">
        <v>15.105218760791256</v>
      </c>
      <c r="Y8" s="25">
        <v>19.051568244318425</v>
      </c>
      <c r="Z8" s="10">
        <v>9.4816563999999999E-4</v>
      </c>
      <c r="AA8" s="25">
        <v>15.645882632130022</v>
      </c>
      <c r="AB8" s="10">
        <v>9.1885732000000005E-4</v>
      </c>
      <c r="AC8" s="25">
        <v>38.906950536882213</v>
      </c>
      <c r="AD8" s="10">
        <v>2.8666602000000001E-3</v>
      </c>
      <c r="AE8" s="25">
        <v>0.82124729842941835</v>
      </c>
      <c r="AF8" s="26">
        <v>1.5712937200000001E-5</v>
      </c>
      <c r="AG8" s="25">
        <v>2.0423631758074015</v>
      </c>
      <c r="AH8" s="26">
        <v>6.0231768000000001E-5</v>
      </c>
      <c r="AI8" s="16">
        <v>0.70362757337143367</v>
      </c>
      <c r="AJ8" s="17">
        <v>0.70362757337143367</v>
      </c>
      <c r="AK8" s="18">
        <v>2.0193954098346601E-5</v>
      </c>
      <c r="AL8" s="18" t="s">
        <v>51</v>
      </c>
      <c r="AM8" s="18" t="s">
        <v>51</v>
      </c>
      <c r="AN8" s="19">
        <v>-0.31394236458229302</v>
      </c>
      <c r="AO8" s="20">
        <v>0.51262190612141056</v>
      </c>
      <c r="AP8" s="21">
        <v>2.4436714000000001E-5</v>
      </c>
      <c r="AQ8" s="12">
        <v>-0.31394236458229302</v>
      </c>
      <c r="AR8" s="12">
        <v>0.4766855753960263</v>
      </c>
      <c r="AS8" s="1">
        <v>0.41</v>
      </c>
      <c r="AT8" s="1" t="s">
        <v>51</v>
      </c>
      <c r="AU8" s="1" t="s">
        <v>51</v>
      </c>
      <c r="AV8" s="1" t="s">
        <v>51</v>
      </c>
      <c r="AW8" s="1" t="s">
        <v>51</v>
      </c>
      <c r="AX8" s="1" t="s">
        <v>51</v>
      </c>
      <c r="AY8" s="1" t="s">
        <v>51</v>
      </c>
      <c r="AZ8" s="1" t="s">
        <v>51</v>
      </c>
      <c r="BA8" s="1" t="s">
        <v>51</v>
      </c>
      <c r="BB8" s="1" t="s">
        <v>51</v>
      </c>
      <c r="BC8" s="1" t="s">
        <v>51</v>
      </c>
    </row>
    <row r="9" spans="1:55">
      <c r="A9" s="29" t="s">
        <v>67</v>
      </c>
      <c r="B9" s="10">
        <v>-62.783333333332997</v>
      </c>
      <c r="C9" s="10">
        <v>-61.383333333332999</v>
      </c>
      <c r="D9" s="29" t="s">
        <v>59</v>
      </c>
      <c r="E9" s="1" t="s">
        <v>53</v>
      </c>
      <c r="F9" s="29" t="s">
        <v>60</v>
      </c>
      <c r="G9" s="29" t="s">
        <v>61</v>
      </c>
      <c r="H9" s="11">
        <v>2.6549999999999998</v>
      </c>
      <c r="I9" s="11">
        <v>3.34</v>
      </c>
      <c r="J9" s="11">
        <v>8.2279999999999998</v>
      </c>
      <c r="K9" s="11">
        <v>26.553999999999998</v>
      </c>
      <c r="L9" s="11">
        <v>7.6999999999999999E-2</v>
      </c>
      <c r="M9" s="11">
        <v>0.93100000000000005</v>
      </c>
      <c r="N9" s="11">
        <v>5.3550000000000004</v>
      </c>
      <c r="O9" s="11">
        <v>0.53800000000000003</v>
      </c>
      <c r="P9" s="11">
        <v>35</v>
      </c>
      <c r="Q9" s="11">
        <v>332</v>
      </c>
      <c r="R9" s="11">
        <v>264</v>
      </c>
      <c r="S9" s="11">
        <v>5.5579999999999998</v>
      </c>
      <c r="T9" s="11">
        <v>91</v>
      </c>
      <c r="U9" s="11">
        <v>0.105</v>
      </c>
      <c r="V9" s="12">
        <v>9.180218966306402</v>
      </c>
      <c r="W9" s="12">
        <v>259.5177491925096</v>
      </c>
      <c r="X9" s="12">
        <v>5.6735191995541578</v>
      </c>
      <c r="Y9" s="25">
        <v>18.743072567699244</v>
      </c>
      <c r="Z9" s="10">
        <v>1.0937989000000001E-3</v>
      </c>
      <c r="AA9" s="25">
        <v>15.621178661021482</v>
      </c>
      <c r="AB9" s="10">
        <v>1.1294762199999999E-3</v>
      </c>
      <c r="AC9" s="25">
        <v>38.577256408927717</v>
      </c>
      <c r="AD9" s="10">
        <v>3.0902211999999998E-3</v>
      </c>
      <c r="AE9" s="25">
        <v>0.83346716533127052</v>
      </c>
      <c r="AF9" s="26">
        <v>1.6184003400000001E-5</v>
      </c>
      <c r="AG9" s="25">
        <v>2.0583789213406467</v>
      </c>
      <c r="AH9" s="26">
        <v>6.5839428000000002E-5</v>
      </c>
      <c r="AI9" s="16">
        <v>0.70509064412370281</v>
      </c>
      <c r="AJ9" s="30">
        <v>0.70509064412370281</v>
      </c>
      <c r="AK9" s="18">
        <v>1.2131831199999999E-5</v>
      </c>
      <c r="AL9" s="18" t="s">
        <v>51</v>
      </c>
      <c r="AM9" s="18" t="s">
        <v>51</v>
      </c>
      <c r="AN9" s="19">
        <v>1.6242164018522314</v>
      </c>
      <c r="AO9" s="20">
        <v>0.51272126350478131</v>
      </c>
      <c r="AP9" s="21">
        <v>2.2314887999999999E-5</v>
      </c>
      <c r="AQ9" s="12">
        <v>1.6242164018522314</v>
      </c>
      <c r="AR9" s="12">
        <v>0.43529523757455757</v>
      </c>
      <c r="AS9" s="1">
        <v>0.41</v>
      </c>
      <c r="AT9" s="1" t="s">
        <v>51</v>
      </c>
      <c r="AU9" s="1" t="s">
        <v>51</v>
      </c>
      <c r="AV9" s="1" t="s">
        <v>51</v>
      </c>
      <c r="AW9" s="1" t="s">
        <v>51</v>
      </c>
      <c r="AX9" s="1" t="s">
        <v>51</v>
      </c>
      <c r="AY9" s="1" t="s">
        <v>51</v>
      </c>
      <c r="AZ9" s="1" t="s">
        <v>51</v>
      </c>
      <c r="BA9" s="1" t="s">
        <v>51</v>
      </c>
      <c r="BB9" s="1" t="s">
        <v>51</v>
      </c>
      <c r="BC9" s="1" t="s">
        <v>51</v>
      </c>
    </row>
    <row r="10" spans="1:55">
      <c r="A10" s="29" t="s">
        <v>68</v>
      </c>
      <c r="B10" s="10">
        <v>-65.433333333332996</v>
      </c>
      <c r="C10" s="10">
        <v>-65.483333333332993</v>
      </c>
      <c r="D10" s="29" t="s">
        <v>59</v>
      </c>
      <c r="E10" s="1" t="s">
        <v>53</v>
      </c>
      <c r="F10" s="29" t="s">
        <v>54</v>
      </c>
      <c r="G10" s="29" t="s">
        <v>55</v>
      </c>
      <c r="H10" s="11">
        <v>2.3109999999999999</v>
      </c>
      <c r="I10" s="11">
        <v>3.0150000000000001</v>
      </c>
      <c r="J10" s="11">
        <v>9.3629999999999995</v>
      </c>
      <c r="K10" s="11">
        <v>26.367000000000001</v>
      </c>
      <c r="L10" s="11">
        <v>9.1999999999999998E-2</v>
      </c>
      <c r="M10" s="11">
        <v>0.44</v>
      </c>
      <c r="N10" s="11">
        <v>6.2670000000000003</v>
      </c>
      <c r="O10" s="11">
        <v>0.27800000000000002</v>
      </c>
      <c r="P10" s="11">
        <v>23</v>
      </c>
      <c r="Q10" s="11">
        <v>383</v>
      </c>
      <c r="R10" s="11">
        <v>142</v>
      </c>
      <c r="S10" s="11">
        <v>4.78</v>
      </c>
      <c r="T10" s="11">
        <v>76</v>
      </c>
      <c r="U10" s="11">
        <v>0.114</v>
      </c>
      <c r="V10" s="12">
        <v>10.921220291341381</v>
      </c>
      <c r="W10" s="12">
        <v>321.15082643552864</v>
      </c>
      <c r="X10" s="12">
        <v>4.6154829496323373</v>
      </c>
      <c r="Y10" s="25">
        <v>18.719051354225265</v>
      </c>
      <c r="Z10" s="10">
        <v>9.2196995999999998E-4</v>
      </c>
      <c r="AA10" s="25">
        <v>15.609425203008364</v>
      </c>
      <c r="AB10" s="10">
        <v>8.6190680000000001E-4</v>
      </c>
      <c r="AC10" s="25">
        <v>38.513491358803982</v>
      </c>
      <c r="AD10" s="10">
        <v>2.4847628E-3</v>
      </c>
      <c r="AE10" s="25">
        <v>0.83390998634982172</v>
      </c>
      <c r="AF10" s="26">
        <v>1.44109968E-5</v>
      </c>
      <c r="AG10" s="25">
        <v>2.0575993721946531</v>
      </c>
      <c r="AH10" s="26">
        <v>4.8774116000000002E-5</v>
      </c>
      <c r="AI10" s="16">
        <v>0.70395433899112214</v>
      </c>
      <c r="AJ10" s="30">
        <v>0.70395433899112214</v>
      </c>
      <c r="AK10" s="18">
        <v>2.0409056E-5</v>
      </c>
      <c r="AL10" s="18" t="s">
        <v>51</v>
      </c>
      <c r="AM10" s="18" t="s">
        <v>51</v>
      </c>
      <c r="AN10" s="19">
        <v>5.0850617203416917</v>
      </c>
      <c r="AO10" s="20">
        <v>0.51289867958701929</v>
      </c>
      <c r="AP10" s="21">
        <v>2.0250214E-5</v>
      </c>
      <c r="AQ10" s="12">
        <v>5.0850617203416917</v>
      </c>
      <c r="AR10" s="12">
        <v>0.39501976053245791</v>
      </c>
      <c r="AS10" s="1">
        <v>0.41</v>
      </c>
      <c r="AT10" s="1" t="s">
        <v>51</v>
      </c>
      <c r="AU10" s="1" t="s">
        <v>51</v>
      </c>
      <c r="AV10" s="1" t="s">
        <v>51</v>
      </c>
      <c r="AW10" s="1" t="s">
        <v>51</v>
      </c>
      <c r="AX10" s="1" t="s">
        <v>51</v>
      </c>
      <c r="AY10" s="1" t="s">
        <v>51</v>
      </c>
      <c r="AZ10" s="1" t="s">
        <v>51</v>
      </c>
      <c r="BA10" s="1" t="s">
        <v>51</v>
      </c>
      <c r="BB10" s="1" t="s">
        <v>51</v>
      </c>
      <c r="BC10" s="1" t="s">
        <v>51</v>
      </c>
    </row>
    <row r="11" spans="1:55">
      <c r="A11" s="29" t="s">
        <v>69</v>
      </c>
      <c r="B11" s="10">
        <v>-66.400000000000006</v>
      </c>
      <c r="C11" s="10">
        <v>-67.216666666666995</v>
      </c>
      <c r="D11" s="29" t="s">
        <v>59</v>
      </c>
      <c r="E11" s="1" t="s">
        <v>53</v>
      </c>
      <c r="F11" s="29" t="s">
        <v>54</v>
      </c>
      <c r="G11" s="29" t="s">
        <v>55</v>
      </c>
      <c r="H11" s="11">
        <v>2.306</v>
      </c>
      <c r="I11" s="11">
        <v>3.4790000000000001</v>
      </c>
      <c r="J11" s="11">
        <v>9.0779999999999994</v>
      </c>
      <c r="K11" s="11">
        <v>24.14</v>
      </c>
      <c r="L11" s="11">
        <v>5.8999999999999997E-2</v>
      </c>
      <c r="M11" s="11">
        <v>0.26100000000000001</v>
      </c>
      <c r="N11" s="11">
        <v>6.72</v>
      </c>
      <c r="O11" s="11">
        <v>0.503</v>
      </c>
      <c r="P11" s="11">
        <v>19</v>
      </c>
      <c r="Q11" s="11">
        <v>457</v>
      </c>
      <c r="R11" s="11">
        <v>106</v>
      </c>
      <c r="S11" s="11">
        <v>6.9130000000000003</v>
      </c>
      <c r="T11" s="11">
        <v>55</v>
      </c>
      <c r="U11" s="11">
        <v>0.13700000000000001</v>
      </c>
      <c r="V11" s="12">
        <v>6.9287111661041783</v>
      </c>
      <c r="W11" s="12">
        <v>406.9079553059986</v>
      </c>
      <c r="X11" s="12">
        <v>5.080422281995987</v>
      </c>
      <c r="Y11" s="25">
        <v>18.710839281245441</v>
      </c>
      <c r="Z11" s="10">
        <v>1.1408086600000001E-3</v>
      </c>
      <c r="AA11" s="25">
        <v>15.607688283102904</v>
      </c>
      <c r="AB11" s="10">
        <v>1.02206118E-3</v>
      </c>
      <c r="AC11" s="25">
        <v>38.471963187576833</v>
      </c>
      <c r="AD11" s="10">
        <v>2.9037682000000002E-3</v>
      </c>
      <c r="AE11" s="25">
        <v>0.83417143104711022</v>
      </c>
      <c r="AF11" s="26">
        <v>1.81343224E-5</v>
      </c>
      <c r="AG11" s="25">
        <v>2.0563263552401057</v>
      </c>
      <c r="AH11" s="26">
        <v>6.3972774000000001E-5</v>
      </c>
      <c r="AI11" s="16">
        <v>0.70387442284993806</v>
      </c>
      <c r="AJ11" s="30">
        <v>0.70387442284993806</v>
      </c>
      <c r="AK11" s="18">
        <v>1.47312124E-5</v>
      </c>
      <c r="AL11" s="18" t="s">
        <v>51</v>
      </c>
      <c r="AM11" s="18" t="s">
        <v>51</v>
      </c>
      <c r="AN11" s="19">
        <v>5.9237771112087358</v>
      </c>
      <c r="AO11" s="20">
        <v>0.51294167532507362</v>
      </c>
      <c r="AP11" s="21">
        <v>1.8479673400000001E-5</v>
      </c>
      <c r="AQ11" s="12">
        <v>5.9237771112087358</v>
      </c>
      <c r="AR11" s="12">
        <v>0.36048192681702407</v>
      </c>
      <c r="AS11" s="1">
        <v>0.41</v>
      </c>
      <c r="AT11" s="1" t="s">
        <v>51</v>
      </c>
      <c r="AU11" s="1" t="s">
        <v>51</v>
      </c>
      <c r="AV11" s="1" t="s">
        <v>51</v>
      </c>
      <c r="AW11" s="1" t="s">
        <v>51</v>
      </c>
      <c r="AX11" s="1" t="s">
        <v>51</v>
      </c>
      <c r="AY11" s="1" t="s">
        <v>51</v>
      </c>
      <c r="AZ11" s="1" t="s">
        <v>51</v>
      </c>
      <c r="BA11" s="1" t="s">
        <v>51</v>
      </c>
      <c r="BB11" s="1" t="s">
        <v>51</v>
      </c>
      <c r="BC11" s="1" t="s">
        <v>51</v>
      </c>
    </row>
    <row r="12" spans="1:55">
      <c r="A12" s="1" t="s">
        <v>70</v>
      </c>
      <c r="B12" s="10">
        <v>-81.576999999999998</v>
      </c>
      <c r="C12" s="10">
        <v>-28.402699999999999</v>
      </c>
      <c r="D12" s="1" t="s">
        <v>71</v>
      </c>
      <c r="E12" s="1" t="s">
        <v>71</v>
      </c>
      <c r="F12" s="1" t="s">
        <v>72</v>
      </c>
      <c r="G12" s="1" t="s">
        <v>61</v>
      </c>
      <c r="H12" s="11">
        <v>1.6180000000000001</v>
      </c>
      <c r="I12" s="11">
        <v>1.3520000000000001</v>
      </c>
      <c r="J12" s="11">
        <v>6.0449999999999999</v>
      </c>
      <c r="K12" s="11">
        <v>26.047000000000001</v>
      </c>
      <c r="L12" s="11">
        <v>0.123</v>
      </c>
      <c r="M12" s="11">
        <v>1.472</v>
      </c>
      <c r="N12" s="11">
        <v>4.5209999999999999</v>
      </c>
      <c r="O12" s="11">
        <v>1.034</v>
      </c>
      <c r="P12" s="11">
        <v>47</v>
      </c>
      <c r="Q12" s="11">
        <v>114</v>
      </c>
      <c r="R12" s="11">
        <v>455</v>
      </c>
      <c r="S12" s="11">
        <v>10.215</v>
      </c>
      <c r="T12" s="11">
        <v>114</v>
      </c>
      <c r="U12" s="11">
        <v>0.13200000000000001</v>
      </c>
      <c r="V12" s="12">
        <v>27.94289040456</v>
      </c>
      <c r="W12" s="12">
        <v>136.88322176802728</v>
      </c>
      <c r="X12" s="12">
        <v>10.108998676706797</v>
      </c>
      <c r="Y12" s="25">
        <v>18.914626114154625</v>
      </c>
      <c r="Z12" s="10">
        <v>6.39690962368296E-4</v>
      </c>
      <c r="AA12" s="25">
        <v>15.647121502493262</v>
      </c>
      <c r="AB12" s="10">
        <v>6.9434041731257002E-4</v>
      </c>
      <c r="AC12" s="25">
        <v>38.756736591288927</v>
      </c>
      <c r="AD12" s="10">
        <v>2.2201813534478199E-3</v>
      </c>
      <c r="AE12" s="25">
        <v>0.82727085610814077</v>
      </c>
      <c r="AF12" s="26">
        <v>1.379539274170222E-5</v>
      </c>
      <c r="AG12" s="25">
        <v>2.0491832652884585</v>
      </c>
      <c r="AH12" s="26">
        <v>6.3406205612111805E-5</v>
      </c>
      <c r="AI12" s="16">
        <v>0.70918226758497793</v>
      </c>
      <c r="AJ12" s="30">
        <v>0.70918226758497793</v>
      </c>
      <c r="AK12" s="18">
        <v>1.40430898E-4</v>
      </c>
      <c r="AL12" s="18" t="s">
        <v>51</v>
      </c>
      <c r="AM12" s="18" t="s">
        <v>51</v>
      </c>
      <c r="AN12" s="19">
        <v>-5.0534938486405796</v>
      </c>
      <c r="AO12" s="20">
        <v>0.5123789387020421</v>
      </c>
      <c r="AP12" s="21">
        <v>1.08978262E-5</v>
      </c>
      <c r="AQ12" s="12">
        <v>-5.0534938486405796</v>
      </c>
      <c r="AR12" s="12">
        <v>0.21258326928567506</v>
      </c>
      <c r="AS12" s="1">
        <v>0.28999999999999998</v>
      </c>
      <c r="AT12" s="1" t="s">
        <v>51</v>
      </c>
      <c r="AU12" s="1" t="s">
        <v>51</v>
      </c>
      <c r="AV12" s="1" t="s">
        <v>51</v>
      </c>
      <c r="AW12" s="1" t="s">
        <v>51</v>
      </c>
      <c r="AX12" s="1" t="s">
        <v>51</v>
      </c>
      <c r="AY12" s="1" t="s">
        <v>51</v>
      </c>
      <c r="AZ12" s="1" t="s">
        <v>51</v>
      </c>
      <c r="BA12" s="1" t="s">
        <v>51</v>
      </c>
      <c r="BB12" s="1" t="s">
        <v>51</v>
      </c>
      <c r="BC12" s="1" t="s">
        <v>51</v>
      </c>
    </row>
    <row r="13" spans="1:55">
      <c r="A13" s="1" t="s">
        <v>73</v>
      </c>
      <c r="B13" s="10">
        <v>-77.883333333332999</v>
      </c>
      <c r="C13" s="10">
        <v>-34.166666666666998</v>
      </c>
      <c r="D13" s="1" t="s">
        <v>74</v>
      </c>
      <c r="E13" s="1" t="s">
        <v>74</v>
      </c>
      <c r="F13" s="1" t="s">
        <v>75</v>
      </c>
      <c r="G13" s="1" t="s">
        <v>75</v>
      </c>
      <c r="H13" s="11">
        <v>3.66</v>
      </c>
      <c r="I13" s="11">
        <v>0.22800000000000001</v>
      </c>
      <c r="J13" s="11">
        <v>7.03</v>
      </c>
      <c r="K13" s="11">
        <v>34.542000000000002</v>
      </c>
      <c r="L13" s="11">
        <v>8.9999999999999993E-3</v>
      </c>
      <c r="M13" s="11">
        <v>2.6269999999999998</v>
      </c>
      <c r="N13" s="11">
        <v>0.188</v>
      </c>
      <c r="O13" s="11">
        <v>0.13800000000000001</v>
      </c>
      <c r="P13" s="11">
        <v>84</v>
      </c>
      <c r="Q13" s="11">
        <v>87</v>
      </c>
      <c r="R13" s="11">
        <v>905</v>
      </c>
      <c r="S13" s="11">
        <v>1.077</v>
      </c>
      <c r="T13" s="11">
        <v>350</v>
      </c>
      <c r="U13" s="11">
        <v>1.0999999999999999E-2</v>
      </c>
      <c r="V13" s="12">
        <v>18.792667715049916</v>
      </c>
      <c r="W13" s="12">
        <v>56.51398038344319</v>
      </c>
      <c r="X13" s="12">
        <v>7.0407326317277361</v>
      </c>
      <c r="Y13" s="25">
        <v>20.959147023338833</v>
      </c>
      <c r="Z13" s="10">
        <v>8.3093023676506395E-4</v>
      </c>
      <c r="AA13" s="25">
        <v>15.68310785539602</v>
      </c>
      <c r="AB13" s="10">
        <v>7.8092514281935803E-4</v>
      </c>
      <c r="AC13" s="25">
        <v>40.169999889976637</v>
      </c>
      <c r="AD13" s="10">
        <v>2.28549629061178E-3</v>
      </c>
      <c r="AE13" s="25">
        <v>0.7482961595071379</v>
      </c>
      <c r="AF13" s="26">
        <v>1.116048649160866E-5</v>
      </c>
      <c r="AG13" s="25">
        <v>1.9167394916924179</v>
      </c>
      <c r="AH13" s="26">
        <v>4.6237520802674401E-5</v>
      </c>
      <c r="AI13" s="16">
        <v>0.75726517731710552</v>
      </c>
      <c r="AJ13" s="17">
        <v>0.75720684765324897</v>
      </c>
      <c r="AK13" s="18">
        <v>1.9099875046531919E-5</v>
      </c>
      <c r="AL13" s="27">
        <v>0.75732350698096196</v>
      </c>
      <c r="AM13" s="28">
        <v>1.22470356E-5</v>
      </c>
      <c r="AN13" s="19">
        <v>-4.0466514841588443</v>
      </c>
      <c r="AO13" s="20">
        <v>0.51243055326764642</v>
      </c>
      <c r="AP13" s="21">
        <v>1.1309594199999999E-5</v>
      </c>
      <c r="AQ13" s="12">
        <v>-4.0466514841588443</v>
      </c>
      <c r="AR13" s="12">
        <v>0.22061560399419022</v>
      </c>
      <c r="AS13" s="1">
        <v>0.28999999999999998</v>
      </c>
      <c r="AT13" s="1" t="s">
        <v>51</v>
      </c>
      <c r="AU13" s="1" t="s">
        <v>51</v>
      </c>
      <c r="AV13" s="1" t="s">
        <v>51</v>
      </c>
      <c r="AW13" s="1" t="s">
        <v>51</v>
      </c>
      <c r="AX13" s="1" t="s">
        <v>51</v>
      </c>
      <c r="AY13" s="1" t="s">
        <v>51</v>
      </c>
      <c r="AZ13" s="1" t="s">
        <v>51</v>
      </c>
      <c r="BA13" s="1" t="s">
        <v>51</v>
      </c>
      <c r="BB13" s="1" t="s">
        <v>51</v>
      </c>
      <c r="BC13" s="1" t="s">
        <v>51</v>
      </c>
    </row>
    <row r="14" spans="1:55">
      <c r="A14" s="1" t="s">
        <v>76</v>
      </c>
      <c r="B14" s="10">
        <v>-74.037000000000006</v>
      </c>
      <c r="C14" s="10">
        <v>-77.176000000000002</v>
      </c>
      <c r="D14" s="1" t="s">
        <v>77</v>
      </c>
      <c r="E14" s="1" t="s">
        <v>78</v>
      </c>
      <c r="F14" s="1" t="s">
        <v>79</v>
      </c>
      <c r="G14" s="1" t="s">
        <v>79</v>
      </c>
      <c r="H14" s="11">
        <v>9.4E-2</v>
      </c>
      <c r="I14" s="11">
        <v>5.7000000000000002E-2</v>
      </c>
      <c r="J14" s="11">
        <v>2.04</v>
      </c>
      <c r="K14" s="11">
        <v>47.207999999999998</v>
      </c>
      <c r="L14" s="11">
        <v>3.0000000000000001E-3</v>
      </c>
      <c r="M14" s="11">
        <v>0.28000000000000003</v>
      </c>
      <c r="N14" s="11">
        <v>0.27</v>
      </c>
      <c r="O14" s="11">
        <v>0.17100000000000001</v>
      </c>
      <c r="P14" s="11">
        <v>24</v>
      </c>
      <c r="Q14" s="11">
        <v>33</v>
      </c>
      <c r="R14" s="11">
        <v>10</v>
      </c>
      <c r="S14" s="11">
        <v>0.28899999999999998</v>
      </c>
      <c r="T14" s="11">
        <v>129</v>
      </c>
      <c r="U14" s="11">
        <v>1E-3</v>
      </c>
      <c r="V14" s="12">
        <v>8.2460570986761326</v>
      </c>
      <c r="W14" s="12">
        <v>5.2156243434757839</v>
      </c>
      <c r="X14" s="12">
        <v>7.8151053071794765</v>
      </c>
      <c r="Y14" s="25">
        <v>18.596093281915017</v>
      </c>
      <c r="Z14" s="10">
        <v>7.7859682876627999E-4</v>
      </c>
      <c r="AA14" s="25">
        <v>15.5977991933024</v>
      </c>
      <c r="AB14" s="10">
        <v>8.4616441212919801E-4</v>
      </c>
      <c r="AC14" s="25">
        <v>38.786567176864779</v>
      </c>
      <c r="AD14" s="10">
        <v>2.6652374654911998E-3</v>
      </c>
      <c r="AE14" s="25">
        <v>0.83878687358670623</v>
      </c>
      <c r="AF14" s="26">
        <v>1.246525322414566E-5</v>
      </c>
      <c r="AG14" s="25">
        <v>2.0858823692293167</v>
      </c>
      <c r="AH14" s="26">
        <v>5.3144466565845201E-5</v>
      </c>
      <c r="AI14" s="16">
        <v>0.72697051601429108</v>
      </c>
      <c r="AJ14" s="30">
        <v>0.72697051601429108</v>
      </c>
      <c r="AK14" s="18">
        <v>1.3245758399999999E-5</v>
      </c>
      <c r="AL14" s="18" t="s">
        <v>51</v>
      </c>
      <c r="AM14" s="18" t="s">
        <v>51</v>
      </c>
      <c r="AN14" s="19">
        <v>-9.6317804383770564</v>
      </c>
      <c r="AO14" s="20">
        <v>0.51214423833396316</v>
      </c>
      <c r="AP14" s="21">
        <v>1.26510444E-5</v>
      </c>
      <c r="AQ14" s="12">
        <v>-9.6317804383770564</v>
      </c>
      <c r="AR14" s="12">
        <v>0.24678319593862241</v>
      </c>
      <c r="AS14" s="1">
        <v>0.28999999999999998</v>
      </c>
      <c r="AT14" s="1" t="s">
        <v>51</v>
      </c>
      <c r="AU14" s="1" t="s">
        <v>51</v>
      </c>
      <c r="AV14" s="1" t="s">
        <v>51</v>
      </c>
      <c r="AW14" s="1" t="s">
        <v>51</v>
      </c>
      <c r="AX14" s="1" t="s">
        <v>51</v>
      </c>
      <c r="AY14" s="1" t="s">
        <v>51</v>
      </c>
      <c r="AZ14" s="1" t="s">
        <v>51</v>
      </c>
      <c r="BA14" s="1" t="s">
        <v>51</v>
      </c>
      <c r="BB14" s="1" t="s">
        <v>51</v>
      </c>
      <c r="BC14" s="1" t="s">
        <v>51</v>
      </c>
    </row>
    <row r="15" spans="1:55">
      <c r="A15" s="1" t="s">
        <v>80</v>
      </c>
      <c r="B15" s="10">
        <v>-74.147000000000006</v>
      </c>
      <c r="C15" s="10">
        <v>-75.768000000000001</v>
      </c>
      <c r="D15" s="1" t="s">
        <v>77</v>
      </c>
      <c r="E15" s="1" t="s">
        <v>78</v>
      </c>
      <c r="F15" s="1" t="s">
        <v>81</v>
      </c>
      <c r="G15" s="1" t="s">
        <v>82</v>
      </c>
      <c r="H15" s="11">
        <v>0.92600000000000005</v>
      </c>
      <c r="I15" s="11">
        <v>0.98299999999999998</v>
      </c>
      <c r="J15" s="11">
        <v>6.8220000000000001</v>
      </c>
      <c r="K15" s="11">
        <v>35.268999999999998</v>
      </c>
      <c r="L15" s="11">
        <v>6.7000000000000004E-2</v>
      </c>
      <c r="M15" s="11">
        <v>3.0990000000000002</v>
      </c>
      <c r="N15" s="11">
        <v>0.61599999999999999</v>
      </c>
      <c r="O15" s="11">
        <v>0.495</v>
      </c>
      <c r="P15" s="11">
        <v>187</v>
      </c>
      <c r="Q15" s="11">
        <v>143</v>
      </c>
      <c r="R15" s="11">
        <v>560</v>
      </c>
      <c r="S15" s="11">
        <v>2.7589999999999999</v>
      </c>
      <c r="T15" s="11">
        <v>322</v>
      </c>
      <c r="U15" s="11">
        <v>4.8000000000000001E-2</v>
      </c>
      <c r="V15" s="12">
        <v>43.70932021848153</v>
      </c>
      <c r="W15" s="12">
        <v>110.55677520349704</v>
      </c>
      <c r="X15" s="12">
        <v>17.583485544200585</v>
      </c>
      <c r="Y15" s="13">
        <v>18.965862015953803</v>
      </c>
      <c r="Z15" s="14">
        <v>6.1922425999999999E-3</v>
      </c>
      <c r="AA15" s="13">
        <v>15.655266791682854</v>
      </c>
      <c r="AB15" s="14">
        <v>5.4748740000000002E-3</v>
      </c>
      <c r="AC15" s="13">
        <v>38.907562932369032</v>
      </c>
      <c r="AD15" s="14">
        <v>1.55622022E-2</v>
      </c>
      <c r="AE15" s="13">
        <v>0.82545513144026306</v>
      </c>
      <c r="AF15" s="15">
        <v>9.4455509999999998E-5</v>
      </c>
      <c r="AG15" s="13">
        <v>2.051627850466422</v>
      </c>
      <c r="AH15" s="15">
        <v>3.1511370000000003E-4</v>
      </c>
      <c r="AI15" s="16">
        <v>0.72944851331938365</v>
      </c>
      <c r="AJ15" s="30">
        <v>0.72944851331938365</v>
      </c>
      <c r="AK15" s="18">
        <v>1.49478968E-5</v>
      </c>
      <c r="AL15" s="18" t="s">
        <v>51</v>
      </c>
      <c r="AM15" s="18" t="s">
        <v>51</v>
      </c>
      <c r="AN15" s="19">
        <v>-8.9229884135964248</v>
      </c>
      <c r="AO15" s="20">
        <v>0.51218488296855391</v>
      </c>
      <c r="AP15" s="21">
        <v>1.02686056E-5</v>
      </c>
      <c r="AQ15" s="12">
        <v>-8.8389278876346733</v>
      </c>
      <c r="AR15" s="12">
        <v>0.20030909920938633</v>
      </c>
      <c r="AS15" s="1">
        <v>0.28999999999999998</v>
      </c>
      <c r="AT15" s="20">
        <v>0.51218367733579206</v>
      </c>
      <c r="AU15" s="1">
        <v>7.4828744000000003E-6</v>
      </c>
      <c r="AV15" s="12">
        <v>-8.8624460966212677</v>
      </c>
      <c r="AW15" s="12">
        <v>0.14596800081148764</v>
      </c>
      <c r="AX15" s="1">
        <v>0.45</v>
      </c>
      <c r="AY15" s="22">
        <v>0.51217316081534336</v>
      </c>
      <c r="AZ15" s="23">
        <v>1.0761209400000001E-5</v>
      </c>
      <c r="BA15" s="24">
        <v>-9.0675912565333334</v>
      </c>
      <c r="BB15" s="24">
        <v>0.20991829322100841</v>
      </c>
      <c r="BC15" s="1">
        <v>0.21</v>
      </c>
    </row>
    <row r="16" spans="1:55">
      <c r="A16" s="1" t="s">
        <v>83</v>
      </c>
      <c r="B16" s="10">
        <v>-74.866666666667001</v>
      </c>
      <c r="C16" s="10">
        <v>-71.5</v>
      </c>
      <c r="D16" s="1" t="s">
        <v>77</v>
      </c>
      <c r="E16" s="1" t="s">
        <v>78</v>
      </c>
      <c r="F16" s="1" t="s">
        <v>84</v>
      </c>
      <c r="G16" s="1" t="s">
        <v>82</v>
      </c>
      <c r="H16" s="11">
        <v>4.0890000000000004</v>
      </c>
      <c r="I16" s="11">
        <v>0.30199999999999999</v>
      </c>
      <c r="J16" s="11">
        <v>8.24</v>
      </c>
      <c r="K16" s="11">
        <v>32.869</v>
      </c>
      <c r="L16" s="11">
        <v>2.3E-2</v>
      </c>
      <c r="M16" s="11">
        <v>1.375</v>
      </c>
      <c r="N16" s="11">
        <v>0.36899999999999999</v>
      </c>
      <c r="O16" s="11">
        <v>0.20599999999999999</v>
      </c>
      <c r="P16" s="11">
        <v>80</v>
      </c>
      <c r="Q16" s="11">
        <v>195</v>
      </c>
      <c r="R16" s="11">
        <v>230</v>
      </c>
      <c r="S16" s="11">
        <v>1.1020000000000001</v>
      </c>
      <c r="T16" s="11">
        <v>173</v>
      </c>
      <c r="U16" s="11">
        <v>2.1000000000000001E-2</v>
      </c>
      <c r="V16" s="12">
        <v>34.390419486242173</v>
      </c>
      <c r="W16" s="12">
        <v>126.23591742137779</v>
      </c>
      <c r="X16" s="12">
        <v>16.995748816349764</v>
      </c>
      <c r="Y16" s="13">
        <v>18.878588832230065</v>
      </c>
      <c r="Z16" s="14">
        <v>6.7997595381814402E-4</v>
      </c>
      <c r="AA16" s="13">
        <v>15.640335417868307</v>
      </c>
      <c r="AB16" s="14">
        <v>6.9219180100385199E-4</v>
      </c>
      <c r="AC16" s="13">
        <v>38.751781784580139</v>
      </c>
      <c r="AD16" s="14">
        <v>1.9856943862969819E-3</v>
      </c>
      <c r="AE16" s="13">
        <v>0.82849222970890446</v>
      </c>
      <c r="AF16" s="15">
        <v>1.248541441650668E-5</v>
      </c>
      <c r="AG16" s="13">
        <v>2.0528769048760216</v>
      </c>
      <c r="AH16" s="15">
        <v>5.7326768638410603E-5</v>
      </c>
      <c r="AI16" s="16">
        <v>0.70947004129338365</v>
      </c>
      <c r="AJ16" s="30">
        <v>0.70945750492389725</v>
      </c>
      <c r="AK16" s="18">
        <v>1.8150124E-5</v>
      </c>
      <c r="AL16" s="17">
        <v>0.70948257766287015</v>
      </c>
      <c r="AM16" s="18">
        <v>2.2969784927456799E-5</v>
      </c>
      <c r="AN16" s="19">
        <v>-2.5091552196851681</v>
      </c>
      <c r="AO16" s="20">
        <v>0.51250937116864914</v>
      </c>
      <c r="AP16" s="21">
        <v>1.09631752E-5</v>
      </c>
      <c r="AQ16" s="12">
        <v>-2.5091552196851681</v>
      </c>
      <c r="AR16" s="12">
        <v>0.21385802847225754</v>
      </c>
      <c r="AS16" s="1">
        <v>0.28999999999999998</v>
      </c>
      <c r="AT16" s="1" t="s">
        <v>51</v>
      </c>
      <c r="AU16" s="1" t="s">
        <v>51</v>
      </c>
      <c r="AV16" s="1" t="s">
        <v>51</v>
      </c>
      <c r="AW16" s="1" t="s">
        <v>51</v>
      </c>
      <c r="AX16" s="1" t="s">
        <v>51</v>
      </c>
      <c r="AY16" s="1" t="s">
        <v>51</v>
      </c>
      <c r="AZ16" s="1" t="s">
        <v>51</v>
      </c>
      <c r="BA16" s="1" t="s">
        <v>51</v>
      </c>
      <c r="BB16" s="1" t="s">
        <v>51</v>
      </c>
      <c r="BC16" s="1" t="s">
        <v>51</v>
      </c>
    </row>
    <row r="17" spans="1:55">
      <c r="A17" s="1" t="s">
        <v>85</v>
      </c>
      <c r="B17" s="10">
        <v>-75.066666666667004</v>
      </c>
      <c r="C17" s="10">
        <v>-72.966666666666995</v>
      </c>
      <c r="D17" s="1" t="s">
        <v>77</v>
      </c>
      <c r="E17" s="1" t="s">
        <v>78</v>
      </c>
      <c r="F17" s="1" t="s">
        <v>86</v>
      </c>
      <c r="G17" s="1" t="s">
        <v>86</v>
      </c>
      <c r="H17" s="11">
        <v>1.6120000000000001</v>
      </c>
      <c r="I17" s="11">
        <v>0.94799999999999995</v>
      </c>
      <c r="J17" s="11">
        <v>6.9249999999999998</v>
      </c>
      <c r="K17" s="11">
        <v>32.402000000000001</v>
      </c>
      <c r="L17" s="11">
        <v>7.9000000000000001E-2</v>
      </c>
      <c r="M17" s="11">
        <v>4.8789999999999996</v>
      </c>
      <c r="N17" s="11">
        <v>0.78200000000000003</v>
      </c>
      <c r="O17" s="11">
        <v>0.45</v>
      </c>
      <c r="P17" s="11">
        <v>170</v>
      </c>
      <c r="Q17" s="11">
        <v>145</v>
      </c>
      <c r="R17" s="11">
        <v>899</v>
      </c>
      <c r="S17" s="11">
        <v>3.4929999999999999</v>
      </c>
      <c r="T17" s="11">
        <v>241</v>
      </c>
      <c r="U17" s="11">
        <v>5.2999999999999999E-2</v>
      </c>
      <c r="V17" s="12">
        <v>43.938997131988629</v>
      </c>
      <c r="W17" s="12">
        <v>126.16163263623666</v>
      </c>
      <c r="X17" s="12">
        <v>25.059493966899094</v>
      </c>
      <c r="Y17" s="13">
        <v>18.771630093956123</v>
      </c>
      <c r="Z17" s="14">
        <v>8.5111947532013601E-4</v>
      </c>
      <c r="AA17" s="13">
        <v>15.632369370797381</v>
      </c>
      <c r="AB17" s="14">
        <v>8.1109052122248205E-4</v>
      </c>
      <c r="AC17" s="13">
        <v>38.749495960372023</v>
      </c>
      <c r="AD17" s="14">
        <v>2.3867727322952601E-3</v>
      </c>
      <c r="AE17" s="13">
        <v>0.83279874161605172</v>
      </c>
      <c r="AF17" s="15">
        <v>1.285059479611518E-5</v>
      </c>
      <c r="AG17" s="13">
        <v>2.0644743879971599</v>
      </c>
      <c r="AH17" s="15">
        <v>5.4910770947489599E-5</v>
      </c>
      <c r="AI17" s="16">
        <v>0.73224759045630339</v>
      </c>
      <c r="AJ17" s="30">
        <v>0.73224759045630339</v>
      </c>
      <c r="AK17" s="18">
        <v>1.33367794E-5</v>
      </c>
      <c r="AL17" s="18" t="s">
        <v>51</v>
      </c>
      <c r="AM17" s="18" t="s">
        <v>51</v>
      </c>
      <c r="AN17" s="19">
        <v>-9.6010592930949112</v>
      </c>
      <c r="AO17" s="20">
        <v>0.51214581321661068</v>
      </c>
      <c r="AP17" s="21">
        <v>1.0450435999999999E-5</v>
      </c>
      <c r="AQ17" s="12">
        <v>-9.6010592930949112</v>
      </c>
      <c r="AR17" s="12">
        <v>0.20385605436992549</v>
      </c>
      <c r="AS17" s="1">
        <v>0.28999999999999998</v>
      </c>
      <c r="AT17" s="1" t="s">
        <v>51</v>
      </c>
      <c r="AU17" s="1" t="s">
        <v>51</v>
      </c>
      <c r="AV17" s="1" t="s">
        <v>51</v>
      </c>
      <c r="AW17" s="1" t="s">
        <v>51</v>
      </c>
      <c r="AX17" s="1" t="s">
        <v>51</v>
      </c>
      <c r="AY17" s="1" t="s">
        <v>51</v>
      </c>
      <c r="AZ17" s="1" t="s">
        <v>51</v>
      </c>
      <c r="BA17" s="1" t="s">
        <v>51</v>
      </c>
      <c r="BB17" s="1" t="s">
        <v>51</v>
      </c>
      <c r="BC17" s="1" t="s">
        <v>51</v>
      </c>
    </row>
    <row r="18" spans="1:55" ht="18" customHeight="1">
      <c r="A18" s="1" t="s">
        <v>87</v>
      </c>
      <c r="B18" s="10">
        <v>-74.900000000000006</v>
      </c>
      <c r="C18" s="10">
        <v>-71.5</v>
      </c>
      <c r="D18" s="1" t="s">
        <v>77</v>
      </c>
      <c r="E18" s="1" t="s">
        <v>78</v>
      </c>
      <c r="F18" s="1" t="s">
        <v>84</v>
      </c>
      <c r="G18" s="1" t="s">
        <v>82</v>
      </c>
      <c r="H18" s="11">
        <v>1.7450000000000001</v>
      </c>
      <c r="I18" s="11">
        <v>0.10100000000000001</v>
      </c>
      <c r="J18" s="11">
        <v>2.8519999999999999</v>
      </c>
      <c r="K18" s="11">
        <v>44.685000000000002</v>
      </c>
      <c r="L18" s="11">
        <v>4.0000000000000001E-3</v>
      </c>
      <c r="M18" s="11">
        <v>0.158</v>
      </c>
      <c r="N18" s="11">
        <v>0.26700000000000002</v>
      </c>
      <c r="O18" s="11">
        <v>0.13200000000000001</v>
      </c>
      <c r="P18" s="11">
        <v>25</v>
      </c>
      <c r="Q18" s="11">
        <v>44</v>
      </c>
      <c r="R18" s="11" t="s">
        <v>66</v>
      </c>
      <c r="S18" s="11">
        <v>6.0999999999999999E-2</v>
      </c>
      <c r="T18" s="11">
        <v>175</v>
      </c>
      <c r="U18" s="11" t="s">
        <v>66</v>
      </c>
      <c r="V18" s="12">
        <v>10.724674767898469</v>
      </c>
      <c r="W18" s="12">
        <v>20.428909739607889</v>
      </c>
      <c r="X18" s="12">
        <v>35.554109333835349</v>
      </c>
      <c r="Y18" s="25">
        <v>18.731711852249333</v>
      </c>
      <c r="Z18" s="10">
        <v>9.9615179366964999E-4</v>
      </c>
      <c r="AA18" s="25">
        <v>15.633954569563821</v>
      </c>
      <c r="AB18" s="10">
        <v>8.6655823339333398E-4</v>
      </c>
      <c r="AC18" s="25">
        <v>38.588186590903497</v>
      </c>
      <c r="AD18" s="10">
        <v>2.3608003015417999E-3</v>
      </c>
      <c r="AE18" s="25">
        <v>0.83463965614691027</v>
      </c>
      <c r="AF18" s="26">
        <v>1.525056098447662E-5</v>
      </c>
      <c r="AG18" s="25">
        <v>2.0602545935983616</v>
      </c>
      <c r="AH18" s="26">
        <v>4.3355562583671002E-5</v>
      </c>
      <c r="AI18" s="16">
        <v>0.7131126182694727</v>
      </c>
      <c r="AJ18" s="30">
        <v>0.7131126182694727</v>
      </c>
      <c r="AK18" s="18">
        <v>1.2767238199999999E-5</v>
      </c>
      <c r="AL18" s="18" t="s">
        <v>51</v>
      </c>
      <c r="AM18" s="18" t="s">
        <v>51</v>
      </c>
      <c r="AN18" s="19">
        <v>-7.5096967362357683</v>
      </c>
      <c r="AO18" s="20">
        <v>0.51225302440845299</v>
      </c>
      <c r="AP18" s="21">
        <v>1.07576422E-5</v>
      </c>
      <c r="AQ18" s="12">
        <v>-7.5096967362357683</v>
      </c>
      <c r="AR18" s="12">
        <v>0.20984870805604139</v>
      </c>
      <c r="AS18" s="1">
        <v>0.28999999999999998</v>
      </c>
      <c r="AT18" s="1" t="s">
        <v>51</v>
      </c>
      <c r="AU18" s="1" t="s">
        <v>51</v>
      </c>
      <c r="AV18" s="1" t="s">
        <v>51</v>
      </c>
      <c r="AW18" s="1" t="s">
        <v>51</v>
      </c>
      <c r="AX18" s="1" t="s">
        <v>51</v>
      </c>
      <c r="AY18" s="1" t="s">
        <v>51</v>
      </c>
      <c r="AZ18" s="1" t="s">
        <v>51</v>
      </c>
      <c r="BA18" s="1" t="s">
        <v>51</v>
      </c>
      <c r="BB18" s="1" t="s">
        <v>51</v>
      </c>
      <c r="BC18" s="1" t="s">
        <v>51</v>
      </c>
    </row>
    <row r="19" spans="1:55">
      <c r="A19" s="1" t="s">
        <v>88</v>
      </c>
      <c r="B19" s="10">
        <v>-75.066666666667004</v>
      </c>
      <c r="C19" s="10">
        <v>-69.416666666666998</v>
      </c>
      <c r="D19" s="1" t="s">
        <v>77</v>
      </c>
      <c r="E19" s="1" t="s">
        <v>78</v>
      </c>
      <c r="F19" s="1" t="s">
        <v>84</v>
      </c>
      <c r="G19" s="1" t="s">
        <v>82</v>
      </c>
      <c r="H19" s="11">
        <v>3.08</v>
      </c>
      <c r="I19" s="11">
        <v>0.4</v>
      </c>
      <c r="J19" s="11">
        <v>11.074999999999999</v>
      </c>
      <c r="K19" s="11">
        <v>28.382999999999999</v>
      </c>
      <c r="L19" s="11">
        <v>1.0999999999999999E-2</v>
      </c>
      <c r="M19" s="11">
        <v>3</v>
      </c>
      <c r="N19" s="11">
        <v>0.40600000000000003</v>
      </c>
      <c r="O19" s="11">
        <v>0.307</v>
      </c>
      <c r="P19" s="11">
        <v>193</v>
      </c>
      <c r="Q19" s="11">
        <v>257</v>
      </c>
      <c r="R19" s="11">
        <v>847</v>
      </c>
      <c r="S19" s="11">
        <v>3.2069999999999999</v>
      </c>
      <c r="T19" s="11">
        <v>265</v>
      </c>
      <c r="U19" s="11">
        <v>6.8000000000000005E-2</v>
      </c>
      <c r="V19" s="12">
        <v>40.417631281445743</v>
      </c>
      <c r="W19" s="12">
        <v>200.15379409049828</v>
      </c>
      <c r="X19" s="12">
        <v>16.643778429885717</v>
      </c>
      <c r="Y19" s="13">
        <v>19.044709664486877</v>
      </c>
      <c r="Z19" s="14">
        <v>1.3727329014455319E-3</v>
      </c>
      <c r="AA19" s="13">
        <v>15.641980535840567</v>
      </c>
      <c r="AB19" s="14">
        <v>1.13497108734317E-3</v>
      </c>
      <c r="AC19" s="13">
        <v>38.938286818332735</v>
      </c>
      <c r="AD19" s="14">
        <v>3.1514289680236599E-3</v>
      </c>
      <c r="AE19" s="13">
        <v>0.82133644232762926</v>
      </c>
      <c r="AF19" s="15">
        <v>1.4047636790082779E-5</v>
      </c>
      <c r="AG19" s="13">
        <v>2.044756159918506</v>
      </c>
      <c r="AH19" s="15">
        <v>5.2701805458486999E-5</v>
      </c>
      <c r="AI19" s="16">
        <v>0.71252207498250364</v>
      </c>
      <c r="AJ19" s="17">
        <v>0.71252207498250364</v>
      </c>
      <c r="AK19" s="18">
        <v>1.980401003413064E-5</v>
      </c>
      <c r="AL19" s="18" t="s">
        <v>51</v>
      </c>
      <c r="AM19" s="18" t="s">
        <v>51</v>
      </c>
      <c r="AN19" s="19">
        <v>-2.3285804580386165</v>
      </c>
      <c r="AO19" s="20">
        <v>0.51251862811711524</v>
      </c>
      <c r="AP19" s="21">
        <v>1.1950495E-5</v>
      </c>
      <c r="AQ19" s="12">
        <v>-2.3285804580386165</v>
      </c>
      <c r="AR19" s="12">
        <v>0.23311761906108686</v>
      </c>
      <c r="AS19" s="1">
        <v>0.28999999999999998</v>
      </c>
      <c r="AT19" s="1" t="s">
        <v>51</v>
      </c>
      <c r="AU19" s="1" t="s">
        <v>51</v>
      </c>
      <c r="AV19" s="1" t="s">
        <v>51</v>
      </c>
      <c r="AW19" s="1" t="s">
        <v>51</v>
      </c>
      <c r="AX19" s="1" t="s">
        <v>51</v>
      </c>
      <c r="AY19" s="1" t="s">
        <v>51</v>
      </c>
      <c r="AZ19" s="1" t="s">
        <v>51</v>
      </c>
      <c r="BA19" s="1" t="s">
        <v>51</v>
      </c>
      <c r="BB19" s="1" t="s">
        <v>51</v>
      </c>
      <c r="BC19" s="1" t="s">
        <v>51</v>
      </c>
    </row>
    <row r="20" spans="1:55">
      <c r="A20" s="1" t="s">
        <v>89</v>
      </c>
      <c r="B20" s="10">
        <v>-75.233333333332993</v>
      </c>
      <c r="C20" s="10">
        <v>-72.233333333332993</v>
      </c>
      <c r="D20" s="1" t="s">
        <v>90</v>
      </c>
      <c r="E20" s="1" t="s">
        <v>91</v>
      </c>
      <c r="F20" s="1" t="s">
        <v>84</v>
      </c>
      <c r="G20" s="1" t="s">
        <v>82</v>
      </c>
      <c r="H20" s="11">
        <v>1.0940000000000001</v>
      </c>
      <c r="I20" s="11">
        <v>0.499</v>
      </c>
      <c r="J20" s="11">
        <v>3.5019999999999998</v>
      </c>
      <c r="K20" s="11">
        <v>42.64</v>
      </c>
      <c r="L20" s="11">
        <v>2.1999999999999999E-2</v>
      </c>
      <c r="M20" s="11">
        <v>0.63100000000000001</v>
      </c>
      <c r="N20" s="11">
        <v>0.35599999999999998</v>
      </c>
      <c r="O20" s="11">
        <v>0.13600000000000001</v>
      </c>
      <c r="P20" s="11">
        <v>45</v>
      </c>
      <c r="Q20" s="11">
        <v>75</v>
      </c>
      <c r="R20" s="11">
        <v>169</v>
      </c>
      <c r="S20" s="11">
        <v>1.3440000000000001</v>
      </c>
      <c r="T20" s="11">
        <v>108</v>
      </c>
      <c r="U20" s="11">
        <v>1.9E-2</v>
      </c>
      <c r="V20" s="12">
        <v>8.4036865888361909</v>
      </c>
      <c r="W20" s="12">
        <v>40.899145060069891</v>
      </c>
      <c r="X20" s="12">
        <v>5.2820420526009535</v>
      </c>
      <c r="Y20" s="25">
        <v>18.940107801887219</v>
      </c>
      <c r="Z20" s="10">
        <v>9.2994859999999998E-4</v>
      </c>
      <c r="AA20" s="25">
        <v>15.640839843599906</v>
      </c>
      <c r="AB20" s="10">
        <v>9.3069432000000005E-4</v>
      </c>
      <c r="AC20" s="25">
        <v>38.853789609942091</v>
      </c>
      <c r="AD20" s="10">
        <v>2.8361822000000001E-3</v>
      </c>
      <c r="AE20" s="25">
        <v>0.82583029032468125</v>
      </c>
      <c r="AF20" s="26">
        <v>1.82749894E-5</v>
      </c>
      <c r="AG20" s="25">
        <v>2.0516203190288671</v>
      </c>
      <c r="AH20" s="26">
        <v>6.9065176000000005E-5</v>
      </c>
      <c r="AI20" s="16">
        <v>0.71955233274486052</v>
      </c>
      <c r="AJ20" s="17">
        <v>0.71955233274486052</v>
      </c>
      <c r="AK20" s="18">
        <v>1.761628932993464E-5</v>
      </c>
      <c r="AL20" s="18" t="s">
        <v>51</v>
      </c>
      <c r="AM20" s="18" t="s">
        <v>51</v>
      </c>
      <c r="AN20" s="19">
        <v>-8.2735564811741042</v>
      </c>
      <c r="AO20" s="20">
        <v>0.51221386605526043</v>
      </c>
      <c r="AP20" s="21">
        <v>1.4106116400000001E-5</v>
      </c>
      <c r="AQ20" s="12">
        <v>-8.2735564811741042</v>
      </c>
      <c r="AR20" s="12">
        <v>0.27516720180632248</v>
      </c>
      <c r="AS20" s="1">
        <v>0.44</v>
      </c>
      <c r="AT20" s="1" t="s">
        <v>51</v>
      </c>
      <c r="AU20" s="1" t="s">
        <v>51</v>
      </c>
      <c r="AV20" s="1" t="s">
        <v>51</v>
      </c>
      <c r="AW20" s="1" t="s">
        <v>51</v>
      </c>
      <c r="AX20" s="1" t="s">
        <v>51</v>
      </c>
      <c r="AY20" s="1" t="s">
        <v>51</v>
      </c>
      <c r="AZ20" s="1" t="s">
        <v>51</v>
      </c>
      <c r="BA20" s="1" t="s">
        <v>51</v>
      </c>
      <c r="BB20" s="1" t="s">
        <v>51</v>
      </c>
      <c r="BC20" s="1" t="s">
        <v>51</v>
      </c>
    </row>
    <row r="21" spans="1:55">
      <c r="A21" s="1" t="s">
        <v>92</v>
      </c>
      <c r="B21" s="10">
        <v>-74.936000000000007</v>
      </c>
      <c r="C21" s="10">
        <v>-75.959999999999994</v>
      </c>
      <c r="D21" s="1" t="s">
        <v>90</v>
      </c>
      <c r="E21" s="1" t="s">
        <v>91</v>
      </c>
      <c r="F21" s="1" t="s">
        <v>84</v>
      </c>
      <c r="G21" s="1" t="s">
        <v>82</v>
      </c>
      <c r="H21" s="11">
        <v>1.165</v>
      </c>
      <c r="I21" s="11">
        <v>0.995</v>
      </c>
      <c r="J21" s="11">
        <v>7.7930000000000001</v>
      </c>
      <c r="K21" s="11">
        <v>30.853000000000002</v>
      </c>
      <c r="L21" s="11">
        <v>4.9000000000000002E-2</v>
      </c>
      <c r="M21" s="11">
        <v>2.38</v>
      </c>
      <c r="N21" s="11">
        <v>0.73299999999999998</v>
      </c>
      <c r="O21" s="11">
        <v>0.45700000000000002</v>
      </c>
      <c r="P21" s="11">
        <v>120</v>
      </c>
      <c r="Q21" s="11">
        <v>66</v>
      </c>
      <c r="R21" s="11">
        <v>520</v>
      </c>
      <c r="S21" s="11">
        <v>4.4720000000000004</v>
      </c>
      <c r="T21" s="11">
        <v>172</v>
      </c>
      <c r="U21" s="11">
        <v>5.1999999999999998E-2</v>
      </c>
      <c r="V21" s="12">
        <v>34.579041976477733</v>
      </c>
      <c r="W21" s="12">
        <v>43.428389905884501</v>
      </c>
      <c r="X21" s="12">
        <v>19.349946699378652</v>
      </c>
      <c r="Y21" s="25">
        <v>18.90665969448807</v>
      </c>
      <c r="Z21" s="10">
        <v>1.08725518E-3</v>
      </c>
      <c r="AA21" s="25">
        <v>15.643325635009978</v>
      </c>
      <c r="AB21" s="10">
        <v>1.0014765199999999E-3</v>
      </c>
      <c r="AC21" s="25">
        <v>38.904251159797688</v>
      </c>
      <c r="AD21" s="10">
        <v>2.7537764E-3</v>
      </c>
      <c r="AE21" s="25">
        <v>0.82739591839826609</v>
      </c>
      <c r="AF21" s="26">
        <v>1.7625946999999999E-5</v>
      </c>
      <c r="AG21" s="25">
        <v>2.0578034958361386</v>
      </c>
      <c r="AH21" s="26">
        <v>6.7150818000000004E-5</v>
      </c>
      <c r="AI21" s="16">
        <v>0.73306040940642747</v>
      </c>
      <c r="AJ21" s="17">
        <v>0.73306040940642747</v>
      </c>
      <c r="AK21" s="18">
        <v>1.8735281576373081E-5</v>
      </c>
      <c r="AL21" s="18" t="s">
        <v>51</v>
      </c>
      <c r="AM21" s="18" t="s">
        <v>51</v>
      </c>
      <c r="AN21" s="19">
        <v>-8.6867597283956695</v>
      </c>
      <c r="AO21" s="20">
        <v>0.51219268368663551</v>
      </c>
      <c r="AP21" s="21">
        <v>1.5427325199999999E-5</v>
      </c>
      <c r="AQ21" s="12">
        <v>-8.6867597283956695</v>
      </c>
      <c r="AR21" s="12">
        <v>0.3009399459265687</v>
      </c>
      <c r="AS21" s="1">
        <v>0.44</v>
      </c>
      <c r="AT21" s="1" t="s">
        <v>51</v>
      </c>
      <c r="AU21" s="1" t="s">
        <v>51</v>
      </c>
      <c r="AV21" s="1" t="s">
        <v>51</v>
      </c>
      <c r="AW21" s="1" t="s">
        <v>51</v>
      </c>
      <c r="AX21" s="1" t="s">
        <v>51</v>
      </c>
      <c r="AY21" s="1" t="s">
        <v>51</v>
      </c>
      <c r="AZ21" s="1" t="s">
        <v>51</v>
      </c>
      <c r="BA21" s="1" t="s">
        <v>51</v>
      </c>
      <c r="BB21" s="1" t="s">
        <v>51</v>
      </c>
      <c r="BC21" s="1" t="s">
        <v>51</v>
      </c>
    </row>
    <row r="22" spans="1:55">
      <c r="A22" s="1" t="s">
        <v>93</v>
      </c>
      <c r="B22" s="10">
        <v>-75.383333333332999</v>
      </c>
      <c r="C22" s="10">
        <v>-66.266666666667007</v>
      </c>
      <c r="D22" s="1" t="s">
        <v>90</v>
      </c>
      <c r="E22" s="1" t="s">
        <v>91</v>
      </c>
      <c r="F22" s="1" t="s">
        <v>81</v>
      </c>
      <c r="G22" s="1" t="s">
        <v>82</v>
      </c>
      <c r="H22" s="11">
        <v>1.38</v>
      </c>
      <c r="I22" s="11">
        <v>0.443</v>
      </c>
      <c r="J22" s="11">
        <v>4.2869999999999999</v>
      </c>
      <c r="K22" s="11">
        <v>22.734000000000002</v>
      </c>
      <c r="L22" s="11">
        <v>9.1999999999999998E-2</v>
      </c>
      <c r="M22" s="11">
        <v>1.369</v>
      </c>
      <c r="N22" s="11">
        <v>13.103999999999999</v>
      </c>
      <c r="O22" s="11">
        <v>7.8E-2</v>
      </c>
      <c r="P22" s="11">
        <v>62</v>
      </c>
      <c r="Q22" s="11">
        <v>441</v>
      </c>
      <c r="R22" s="11">
        <v>158</v>
      </c>
      <c r="S22" s="11">
        <v>1.7929999999999999</v>
      </c>
      <c r="T22" s="11">
        <v>91</v>
      </c>
      <c r="U22" s="11">
        <v>0.183</v>
      </c>
      <c r="V22" s="12">
        <v>13.820729394778443</v>
      </c>
      <c r="W22" s="12">
        <v>385.55011962243395</v>
      </c>
      <c r="X22" s="12">
        <v>35.9353895951213</v>
      </c>
      <c r="Y22" s="25">
        <v>18.732258990766514</v>
      </c>
      <c r="Z22" s="10">
        <v>9.4922400000000003E-4</v>
      </c>
      <c r="AA22" s="25">
        <v>15.637434448591003</v>
      </c>
      <c r="AB22" s="10">
        <v>9.4630867999999997E-4</v>
      </c>
      <c r="AC22" s="25">
        <v>38.587952582376289</v>
      </c>
      <c r="AD22" s="10">
        <v>2.6642502E-3</v>
      </c>
      <c r="AE22" s="25">
        <v>0.83479805286711417</v>
      </c>
      <c r="AF22" s="26">
        <v>1.43975488E-5</v>
      </c>
      <c r="AG22" s="25">
        <v>2.0601728675071129</v>
      </c>
      <c r="AH22" s="26">
        <v>5.7782911999999998E-5</v>
      </c>
      <c r="AI22" s="16">
        <v>0.70987267690161027</v>
      </c>
      <c r="AJ22" s="17">
        <v>0.70987267690161027</v>
      </c>
      <c r="AK22" s="18">
        <v>2.0493033698558201E-5</v>
      </c>
      <c r="AL22" s="18" t="s">
        <v>51</v>
      </c>
      <c r="AM22" s="18" t="s">
        <v>51</v>
      </c>
      <c r="AN22" s="19">
        <v>-2.698664708802736</v>
      </c>
      <c r="AO22" s="20">
        <v>0.51249965619210092</v>
      </c>
      <c r="AP22" s="21">
        <v>1.47547238E-5</v>
      </c>
      <c r="AQ22" s="12">
        <v>-2.698664708802736</v>
      </c>
      <c r="AR22" s="12">
        <v>0.28781954907693397</v>
      </c>
      <c r="AS22" s="1">
        <v>0.44</v>
      </c>
      <c r="AT22" s="1" t="s">
        <v>51</v>
      </c>
      <c r="AU22" s="1" t="s">
        <v>51</v>
      </c>
      <c r="AV22" s="1" t="s">
        <v>51</v>
      </c>
      <c r="AW22" s="1" t="s">
        <v>51</v>
      </c>
      <c r="AX22" s="1" t="s">
        <v>51</v>
      </c>
      <c r="AY22" s="1" t="s">
        <v>51</v>
      </c>
      <c r="AZ22" s="1" t="s">
        <v>51</v>
      </c>
      <c r="BA22" s="1" t="s">
        <v>51</v>
      </c>
      <c r="BB22" s="1" t="s">
        <v>51</v>
      </c>
      <c r="BC22" s="1" t="s">
        <v>51</v>
      </c>
    </row>
    <row r="23" spans="1:55">
      <c r="A23" s="1" t="s">
        <v>94</v>
      </c>
      <c r="B23" s="10">
        <v>-75.849999999999994</v>
      </c>
      <c r="C23" s="10">
        <v>-69.566666666667004</v>
      </c>
      <c r="D23" s="1" t="s">
        <v>90</v>
      </c>
      <c r="E23" s="1" t="s">
        <v>91</v>
      </c>
      <c r="F23" s="1" t="s">
        <v>84</v>
      </c>
      <c r="G23" s="1" t="s">
        <v>82</v>
      </c>
      <c r="H23" s="11">
        <v>2.2290000000000001</v>
      </c>
      <c r="I23" s="11">
        <v>0.36499999999999999</v>
      </c>
      <c r="J23" s="11">
        <v>5.1459999999999999</v>
      </c>
      <c r="K23" s="11">
        <v>38.680999999999997</v>
      </c>
      <c r="L23" s="11">
        <v>1.4E-2</v>
      </c>
      <c r="M23" s="11">
        <v>0.82299999999999995</v>
      </c>
      <c r="N23" s="11">
        <v>0.28000000000000003</v>
      </c>
      <c r="O23" s="11">
        <v>0.13100000000000001</v>
      </c>
      <c r="P23" s="11">
        <v>57</v>
      </c>
      <c r="Q23" s="11">
        <v>149</v>
      </c>
      <c r="R23" s="11">
        <v>123</v>
      </c>
      <c r="S23" s="11">
        <v>1.502</v>
      </c>
      <c r="T23" s="11">
        <v>100</v>
      </c>
      <c r="U23" s="11">
        <v>1E-3</v>
      </c>
      <c r="V23" s="12">
        <v>13.580272055269871</v>
      </c>
      <c r="W23" s="12">
        <v>91.868685283454596</v>
      </c>
      <c r="X23" s="12">
        <v>2.8977272227257882</v>
      </c>
      <c r="Y23" s="25">
        <v>19.170969934782864</v>
      </c>
      <c r="Z23" s="10">
        <v>1.1717002800000001E-3</v>
      </c>
      <c r="AA23" s="25">
        <v>15.658935479268813</v>
      </c>
      <c r="AB23" s="10">
        <v>1.1029196200000001E-3</v>
      </c>
      <c r="AC23" s="25">
        <v>39.116208895776424</v>
      </c>
      <c r="AD23" s="10">
        <v>3.3039520000000002E-3</v>
      </c>
      <c r="AE23" s="25">
        <v>0.81682070916056559</v>
      </c>
      <c r="AF23" s="26">
        <v>1.5292369400000001E-5</v>
      </c>
      <c r="AG23" s="25">
        <v>2.0405416593059829</v>
      </c>
      <c r="AH23" s="26">
        <v>6.4817006000000003E-5</v>
      </c>
      <c r="AI23" s="16">
        <v>0.70987556779179739</v>
      </c>
      <c r="AJ23" s="17">
        <v>0.70987556779179739</v>
      </c>
      <c r="AK23" s="18">
        <v>1.7907148054897399E-5</v>
      </c>
      <c r="AL23" s="18" t="s">
        <v>51</v>
      </c>
      <c r="AM23" s="18" t="s">
        <v>51</v>
      </c>
      <c r="AN23" s="19">
        <v>-4.5389995183808143</v>
      </c>
      <c r="AO23" s="20">
        <v>0.51240531363648967</v>
      </c>
      <c r="AP23" s="21">
        <v>1.1999411000000001E-5</v>
      </c>
      <c r="AQ23" s="12">
        <v>-4.5389995183808143</v>
      </c>
      <c r="AR23" s="12">
        <v>0.23407182066198828</v>
      </c>
      <c r="AS23" s="1">
        <v>0.44</v>
      </c>
      <c r="AT23" s="1" t="s">
        <v>51</v>
      </c>
      <c r="AU23" s="1" t="s">
        <v>51</v>
      </c>
      <c r="AV23" s="1" t="s">
        <v>51</v>
      </c>
      <c r="AW23" s="1" t="s">
        <v>51</v>
      </c>
      <c r="AX23" s="1" t="s">
        <v>51</v>
      </c>
      <c r="AY23" s="1" t="s">
        <v>51</v>
      </c>
      <c r="AZ23" s="1" t="s">
        <v>51</v>
      </c>
      <c r="BA23" s="1" t="s">
        <v>51</v>
      </c>
      <c r="BB23" s="1" t="s">
        <v>51</v>
      </c>
      <c r="BC23" s="1" t="s">
        <v>51</v>
      </c>
    </row>
    <row r="24" spans="1:55">
      <c r="A24" s="1" t="s">
        <v>95</v>
      </c>
      <c r="B24" s="10">
        <v>-73.528999999999996</v>
      </c>
      <c r="C24" s="10">
        <v>-77.245999999999995</v>
      </c>
      <c r="D24" s="1" t="s">
        <v>90</v>
      </c>
      <c r="E24" s="1" t="s">
        <v>91</v>
      </c>
      <c r="F24" s="1" t="s">
        <v>60</v>
      </c>
      <c r="G24" s="1" t="s">
        <v>61</v>
      </c>
      <c r="H24" s="11">
        <v>3.024</v>
      </c>
      <c r="I24" s="11">
        <v>2.8639999999999999</v>
      </c>
      <c r="J24" s="11">
        <v>8.3249999999999993</v>
      </c>
      <c r="K24" s="11">
        <v>23.116</v>
      </c>
      <c r="L24" s="11">
        <v>0.17699999999999999</v>
      </c>
      <c r="M24" s="11">
        <v>1.206</v>
      </c>
      <c r="N24" s="11">
        <v>6.8120000000000003</v>
      </c>
      <c r="O24" s="11">
        <v>1.3879999999999999</v>
      </c>
      <c r="P24" s="11">
        <v>17</v>
      </c>
      <c r="Q24" s="11">
        <v>531</v>
      </c>
      <c r="R24" s="11">
        <v>175</v>
      </c>
      <c r="S24" s="11">
        <v>7.3109999999999999</v>
      </c>
      <c r="T24" s="11">
        <v>149</v>
      </c>
      <c r="U24" s="11">
        <v>0.114</v>
      </c>
      <c r="V24" s="12">
        <v>17.815148595996952</v>
      </c>
      <c r="W24" s="12">
        <v>547.35893032190143</v>
      </c>
      <c r="X24" s="12">
        <v>1.5054213956989884</v>
      </c>
      <c r="Y24" s="25">
        <v>19.044372982112538</v>
      </c>
      <c r="Z24" s="10">
        <v>1.0582638200234201E-3</v>
      </c>
      <c r="AA24" s="25">
        <v>15.589822723603</v>
      </c>
      <c r="AB24" s="10">
        <v>1.069192464524862E-3</v>
      </c>
      <c r="AC24" s="25">
        <v>38.509414012543672</v>
      </c>
      <c r="AD24" s="10">
        <v>2.8243226192894801E-3</v>
      </c>
      <c r="AE24" s="25">
        <v>0.81861580529347855</v>
      </c>
      <c r="AF24" s="26">
        <v>1.4078167401284981E-5</v>
      </c>
      <c r="AG24" s="25">
        <v>2.022303444514399</v>
      </c>
      <c r="AH24" s="26">
        <v>4.9937419564600198E-5</v>
      </c>
      <c r="AI24" s="16">
        <v>0.70355527982539701</v>
      </c>
      <c r="AJ24" s="17">
        <v>0.70355527982539701</v>
      </c>
      <c r="AK24" s="18">
        <v>2.4067694378880199E-5</v>
      </c>
      <c r="AL24" s="18" t="s">
        <v>51</v>
      </c>
      <c r="AM24" s="18" t="s">
        <v>51</v>
      </c>
      <c r="AN24" s="19">
        <v>5.2520577013314034</v>
      </c>
      <c r="AO24" s="20">
        <v>0.51290724043558955</v>
      </c>
      <c r="AP24" s="21">
        <v>1.6344037799999999E-5</v>
      </c>
      <c r="AQ24" s="12">
        <v>5.2520577013314034</v>
      </c>
      <c r="AR24" s="12">
        <v>0.3188222059239143</v>
      </c>
      <c r="AS24" s="1">
        <v>0.44</v>
      </c>
      <c r="AT24" s="1" t="s">
        <v>51</v>
      </c>
      <c r="AU24" s="1" t="s">
        <v>51</v>
      </c>
      <c r="AV24" s="1" t="s">
        <v>51</v>
      </c>
      <c r="AW24" s="1" t="s">
        <v>51</v>
      </c>
      <c r="AX24" s="1" t="s">
        <v>51</v>
      </c>
      <c r="AY24" s="1" t="s">
        <v>51</v>
      </c>
      <c r="AZ24" s="1" t="s">
        <v>51</v>
      </c>
      <c r="BA24" s="1" t="s">
        <v>51</v>
      </c>
      <c r="BB24" s="1" t="s">
        <v>51</v>
      </c>
      <c r="BC24" s="1" t="s">
        <v>51</v>
      </c>
    </row>
    <row r="25" spans="1:55">
      <c r="A25" s="1" t="s">
        <v>96</v>
      </c>
      <c r="B25" s="10">
        <v>-74.466666666666995</v>
      </c>
      <c r="C25" s="10">
        <v>-72.400000000000006</v>
      </c>
      <c r="D25" s="1" t="s">
        <v>90</v>
      </c>
      <c r="E25" s="1" t="s">
        <v>91</v>
      </c>
      <c r="F25" s="1" t="s">
        <v>86</v>
      </c>
      <c r="G25" s="1" t="s">
        <v>86</v>
      </c>
      <c r="H25" s="11">
        <v>0.68</v>
      </c>
      <c r="I25" s="11">
        <v>1.1850000000000001</v>
      </c>
      <c r="J25" s="11">
        <v>6.1219999999999999</v>
      </c>
      <c r="K25" s="11">
        <v>31.484000000000002</v>
      </c>
      <c r="L25" s="11">
        <v>0.06</v>
      </c>
      <c r="M25" s="11">
        <v>2.7909999999999999</v>
      </c>
      <c r="N25" s="11">
        <v>1.07</v>
      </c>
      <c r="O25" s="11">
        <v>0.41</v>
      </c>
      <c r="P25" s="11">
        <v>172</v>
      </c>
      <c r="Q25" s="11">
        <v>194</v>
      </c>
      <c r="R25" s="11">
        <v>712</v>
      </c>
      <c r="S25" s="11">
        <v>3.004</v>
      </c>
      <c r="T25" s="11">
        <v>265</v>
      </c>
      <c r="U25" s="11">
        <v>4.4999999999999998E-2</v>
      </c>
      <c r="V25" s="12">
        <v>36.508201396276256</v>
      </c>
      <c r="W25" s="12">
        <v>149.28602902987495</v>
      </c>
      <c r="X25" s="12">
        <v>15.095939973447887</v>
      </c>
      <c r="Y25" s="25">
        <v>18.904850904990059</v>
      </c>
      <c r="Z25" s="10">
        <v>9.4413837999999996E-4</v>
      </c>
      <c r="AA25" s="25">
        <v>15.641857837714824</v>
      </c>
      <c r="AB25" s="10">
        <v>9.2523097999999996E-4</v>
      </c>
      <c r="AC25" s="25">
        <v>38.972178526149513</v>
      </c>
      <c r="AD25" s="10">
        <v>2.7574587999999998E-3</v>
      </c>
      <c r="AE25" s="25">
        <v>0.82741634830020006</v>
      </c>
      <c r="AF25" s="26">
        <v>1.6741808600000001E-5</v>
      </c>
      <c r="AG25" s="25">
        <v>2.0616565245316703</v>
      </c>
      <c r="AH25" s="26">
        <v>6.3854275999999997E-5</v>
      </c>
      <c r="AI25" s="16">
        <v>0.72852604615288652</v>
      </c>
      <c r="AJ25" s="17">
        <v>0.72852604615288652</v>
      </c>
      <c r="AK25" s="18">
        <v>1.9796349911190241E-5</v>
      </c>
      <c r="AL25" s="18" t="s">
        <v>51</v>
      </c>
      <c r="AM25" s="18" t="s">
        <v>51</v>
      </c>
      <c r="AN25" s="19">
        <v>-9.7661902904639746</v>
      </c>
      <c r="AO25" s="20">
        <v>0.51213734797418775</v>
      </c>
      <c r="AP25" s="21">
        <v>1.5617939600000001E-5</v>
      </c>
      <c r="AQ25" s="12">
        <v>-9.7661902904639746</v>
      </c>
      <c r="AR25" s="12">
        <v>0.30465825007182978</v>
      </c>
      <c r="AS25" s="1">
        <v>0.44</v>
      </c>
      <c r="AT25" s="1" t="s">
        <v>51</v>
      </c>
      <c r="AU25" s="1" t="s">
        <v>51</v>
      </c>
      <c r="AV25" s="1" t="s">
        <v>51</v>
      </c>
      <c r="AW25" s="1" t="s">
        <v>51</v>
      </c>
      <c r="AX25" s="1" t="s">
        <v>51</v>
      </c>
      <c r="AY25" s="1" t="s">
        <v>51</v>
      </c>
      <c r="AZ25" s="1" t="s">
        <v>51</v>
      </c>
      <c r="BA25" s="1" t="s">
        <v>51</v>
      </c>
      <c r="BB25" s="1" t="s">
        <v>51</v>
      </c>
      <c r="BC25" s="1" t="s">
        <v>51</v>
      </c>
    </row>
    <row r="26" spans="1:55">
      <c r="A26" s="1" t="s">
        <v>97</v>
      </c>
      <c r="B26" s="10">
        <v>-75.400000000000006</v>
      </c>
      <c r="C26" s="10">
        <v>-64.75</v>
      </c>
      <c r="D26" s="1" t="s">
        <v>90</v>
      </c>
      <c r="E26" s="1" t="s">
        <v>91</v>
      </c>
      <c r="F26" s="1" t="s">
        <v>84</v>
      </c>
      <c r="G26" s="1" t="s">
        <v>82</v>
      </c>
      <c r="H26" s="11">
        <v>2.6850000000000001</v>
      </c>
      <c r="I26" s="11">
        <v>0.53200000000000003</v>
      </c>
      <c r="J26" s="11">
        <v>5.085</v>
      </c>
      <c r="K26" s="11">
        <v>27.018999999999998</v>
      </c>
      <c r="L26" s="11">
        <v>6.7000000000000004E-2</v>
      </c>
      <c r="M26" s="11">
        <v>0.41799999999999998</v>
      </c>
      <c r="N26" s="11">
        <v>6.1630000000000003</v>
      </c>
      <c r="O26" s="11">
        <v>0.31900000000000001</v>
      </c>
      <c r="P26" s="11">
        <v>30</v>
      </c>
      <c r="Q26" s="11">
        <v>666</v>
      </c>
      <c r="R26" s="11">
        <v>85</v>
      </c>
      <c r="S26" s="11">
        <v>2.2320000000000002</v>
      </c>
      <c r="T26" s="11">
        <v>198</v>
      </c>
      <c r="U26" s="11">
        <v>0.193</v>
      </c>
      <c r="V26" s="12">
        <v>16.181751445252591</v>
      </c>
      <c r="W26" s="12">
        <v>496.86296095551415</v>
      </c>
      <c r="X26" s="12">
        <v>13.11895957665209</v>
      </c>
      <c r="Y26" s="25">
        <v>18.844644911599438</v>
      </c>
      <c r="Z26" s="10">
        <v>1.0457602400000001E-3</v>
      </c>
      <c r="AA26" s="25">
        <v>15.642488750584878</v>
      </c>
      <c r="AB26" s="10">
        <v>1.01729194E-3</v>
      </c>
      <c r="AC26" s="25">
        <v>38.703880074826628</v>
      </c>
      <c r="AD26" s="10">
        <v>3.202159E-3</v>
      </c>
      <c r="AE26" s="25">
        <v>0.83009483544313378</v>
      </c>
      <c r="AF26" s="26">
        <v>1.7321428E-5</v>
      </c>
      <c r="AG26" s="25">
        <v>2.0539833639704419</v>
      </c>
      <c r="AH26" s="26">
        <v>7.1138538000000001E-5</v>
      </c>
      <c r="AI26" s="16">
        <v>0.7079602294660744</v>
      </c>
      <c r="AJ26" s="17">
        <v>0.7079602294660744</v>
      </c>
      <c r="AK26" s="18">
        <v>2.6413273882349999E-5</v>
      </c>
      <c r="AL26" s="18" t="s">
        <v>51</v>
      </c>
      <c r="AM26" s="18" t="s">
        <v>51</v>
      </c>
      <c r="AN26" s="19">
        <v>-2.8262578137970689</v>
      </c>
      <c r="AO26" s="20">
        <v>0.51249311528468511</v>
      </c>
      <c r="AP26" s="21">
        <v>1.3849847199999999E-5</v>
      </c>
      <c r="AQ26" s="12">
        <v>-2.8262578137970689</v>
      </c>
      <c r="AR26" s="12">
        <v>0.27016817325260822</v>
      </c>
      <c r="AS26" s="1">
        <v>0.44</v>
      </c>
      <c r="AT26" s="1" t="s">
        <v>51</v>
      </c>
      <c r="AU26" s="1" t="s">
        <v>51</v>
      </c>
      <c r="AV26" s="1" t="s">
        <v>51</v>
      </c>
      <c r="AW26" s="1" t="s">
        <v>51</v>
      </c>
      <c r="AX26" s="1" t="s">
        <v>51</v>
      </c>
      <c r="AY26" s="1" t="s">
        <v>51</v>
      </c>
      <c r="AZ26" s="1" t="s">
        <v>51</v>
      </c>
      <c r="BA26" s="1" t="s">
        <v>51</v>
      </c>
      <c r="BB26" s="1" t="s">
        <v>51</v>
      </c>
      <c r="BC26" s="1" t="s">
        <v>51</v>
      </c>
    </row>
    <row r="27" spans="1:55">
      <c r="A27" s="1" t="s">
        <v>98</v>
      </c>
      <c r="B27" s="10">
        <v>-74.133333333332999</v>
      </c>
      <c r="C27" s="10">
        <v>-102.03333333333001</v>
      </c>
      <c r="D27" s="1" t="s">
        <v>77</v>
      </c>
      <c r="E27" s="1" t="s">
        <v>99</v>
      </c>
      <c r="F27" s="1" t="s">
        <v>100</v>
      </c>
      <c r="G27" s="1" t="s">
        <v>100</v>
      </c>
      <c r="H27" s="11">
        <v>2.1869999999999998</v>
      </c>
      <c r="I27" s="11">
        <v>2.66</v>
      </c>
      <c r="J27" s="11">
        <v>7.1150000000000002</v>
      </c>
      <c r="K27" s="11">
        <v>28.626000000000001</v>
      </c>
      <c r="L27" s="11">
        <v>6.3E-2</v>
      </c>
      <c r="M27" s="11">
        <v>2.3839999999999999</v>
      </c>
      <c r="N27" s="11">
        <v>2.323</v>
      </c>
      <c r="O27" s="11">
        <v>0.55800000000000005</v>
      </c>
      <c r="P27" s="11">
        <v>148</v>
      </c>
      <c r="Q27" s="11">
        <v>381</v>
      </c>
      <c r="R27" s="11">
        <v>414</v>
      </c>
      <c r="S27" s="11">
        <v>5.0949999999999998</v>
      </c>
      <c r="T27" s="11">
        <v>185</v>
      </c>
      <c r="U27" s="11">
        <v>7.3999999999999996E-2</v>
      </c>
      <c r="V27" s="12">
        <v>46.035274091738863</v>
      </c>
      <c r="W27" s="12">
        <v>348.03922244963974</v>
      </c>
      <c r="X27" s="12">
        <v>16.014250138522986</v>
      </c>
      <c r="Y27" s="13">
        <v>18.836252532245712</v>
      </c>
      <c r="Z27" s="14">
        <v>1.2574351415043799E-3</v>
      </c>
      <c r="AA27" s="13">
        <v>15.647819633071013</v>
      </c>
      <c r="AB27" s="14">
        <v>1.2857625425143041E-3</v>
      </c>
      <c r="AC27" s="13">
        <v>39.168791092915122</v>
      </c>
      <c r="AD27" s="14">
        <v>3.9686875783906204E-3</v>
      </c>
      <c r="AE27" s="13">
        <v>0.83075258858014633</v>
      </c>
      <c r="AF27" s="15">
        <v>2.17544999360472E-5</v>
      </c>
      <c r="AG27" s="13">
        <v>2.079613961063143</v>
      </c>
      <c r="AH27" s="15">
        <v>8.9997609680914206E-5</v>
      </c>
      <c r="AI27" s="16">
        <v>0.71102027675612356</v>
      </c>
      <c r="AJ27" s="30">
        <v>0.71102027675612356</v>
      </c>
      <c r="AK27" s="18">
        <v>1.15173176E-5</v>
      </c>
      <c r="AL27" s="18" t="s">
        <v>51</v>
      </c>
      <c r="AM27" s="18" t="s">
        <v>51</v>
      </c>
      <c r="AN27" s="19">
        <v>-6.4129629593657764</v>
      </c>
      <c r="AO27" s="20">
        <v>0.5123092471494437</v>
      </c>
      <c r="AP27" s="21">
        <v>1.0745625199999999E-5</v>
      </c>
      <c r="AQ27" s="12">
        <v>-6.4129629593657764</v>
      </c>
      <c r="AR27" s="12">
        <v>0.2096142931265641</v>
      </c>
      <c r="AS27" s="1">
        <v>0.28999999999999998</v>
      </c>
      <c r="AT27" s="1" t="s">
        <v>51</v>
      </c>
      <c r="AU27" s="1" t="s">
        <v>51</v>
      </c>
      <c r="AV27" s="1" t="s">
        <v>51</v>
      </c>
      <c r="AW27" s="1" t="s">
        <v>51</v>
      </c>
      <c r="AX27" s="1" t="s">
        <v>51</v>
      </c>
      <c r="AY27" s="1" t="s">
        <v>51</v>
      </c>
      <c r="AZ27" s="1" t="s">
        <v>51</v>
      </c>
      <c r="BA27" s="1" t="s">
        <v>51</v>
      </c>
      <c r="BB27" s="1" t="s">
        <v>51</v>
      </c>
      <c r="BC27" s="1" t="s">
        <v>51</v>
      </c>
    </row>
    <row r="28" spans="1:55">
      <c r="A28" s="1" t="s">
        <v>101</v>
      </c>
      <c r="B28" s="10">
        <v>-74.117000000000004</v>
      </c>
      <c r="C28" s="10">
        <v>-103.29900000000001</v>
      </c>
      <c r="D28" s="1" t="s">
        <v>77</v>
      </c>
      <c r="E28" s="1" t="s">
        <v>99</v>
      </c>
      <c r="F28" s="1" t="s">
        <v>49</v>
      </c>
      <c r="G28" s="1" t="s">
        <v>50</v>
      </c>
      <c r="H28" s="11">
        <v>2.726</v>
      </c>
      <c r="I28" s="11">
        <v>0.83599999999999997</v>
      </c>
      <c r="J28" s="11">
        <v>7.5119999999999996</v>
      </c>
      <c r="K28" s="11">
        <v>32.155000000000001</v>
      </c>
      <c r="L28" s="11">
        <v>0.06</v>
      </c>
      <c r="M28" s="11">
        <v>3.1259999999999999</v>
      </c>
      <c r="N28" s="11">
        <v>1.7250000000000001</v>
      </c>
      <c r="O28" s="11">
        <v>0.184</v>
      </c>
      <c r="P28" s="11">
        <v>177</v>
      </c>
      <c r="Q28" s="11">
        <v>392</v>
      </c>
      <c r="R28" s="11">
        <v>426</v>
      </c>
      <c r="S28" s="11">
        <v>2.2109999999999999</v>
      </c>
      <c r="T28" s="11">
        <v>145</v>
      </c>
      <c r="U28" s="11">
        <v>7.0000000000000007E-2</v>
      </c>
      <c r="V28" s="12">
        <v>6.0698703214362517</v>
      </c>
      <c r="W28" s="12">
        <v>310.89766161566445</v>
      </c>
      <c r="X28" s="12">
        <v>14.078199214080399</v>
      </c>
      <c r="Y28" s="25">
        <v>19.089683331079389</v>
      </c>
      <c r="Z28" s="10">
        <v>8.1394753613965999E-4</v>
      </c>
      <c r="AA28" s="25">
        <v>15.641859643707896</v>
      </c>
      <c r="AB28" s="10">
        <v>7.6621657674782204E-4</v>
      </c>
      <c r="AC28" s="25">
        <v>38.81149111217367</v>
      </c>
      <c r="AD28" s="10">
        <v>2.16694093390302E-3</v>
      </c>
      <c r="AE28" s="25">
        <v>0.81941373973135889</v>
      </c>
      <c r="AF28" s="26">
        <v>1.2273847108922921E-5</v>
      </c>
      <c r="AG28" s="25">
        <v>2.0332968262150133</v>
      </c>
      <c r="AH28" s="26">
        <v>4.6937475523090401E-5</v>
      </c>
      <c r="AI28" s="16">
        <v>0.70718142324197453</v>
      </c>
      <c r="AJ28" s="30">
        <v>0.70718142324197453</v>
      </c>
      <c r="AK28" s="18">
        <v>1.5942610199999999E-5</v>
      </c>
      <c r="AL28" s="18" t="s">
        <v>51</v>
      </c>
      <c r="AM28" s="18" t="s">
        <v>51</v>
      </c>
      <c r="AN28" s="19">
        <v>0.49441618587752578</v>
      </c>
      <c r="AO28" s="20">
        <v>0.51266334565246963</v>
      </c>
      <c r="AP28" s="21">
        <v>1.5112327999999999E-5</v>
      </c>
      <c r="AQ28" s="12">
        <v>0.49441618587752578</v>
      </c>
      <c r="AR28" s="12">
        <v>0.29479531365212575</v>
      </c>
      <c r="AS28" s="1">
        <v>0.28999999999999998</v>
      </c>
      <c r="AT28" s="1" t="s">
        <v>51</v>
      </c>
      <c r="AU28" s="1" t="s">
        <v>51</v>
      </c>
      <c r="AV28" s="1" t="s">
        <v>51</v>
      </c>
      <c r="AW28" s="1" t="s">
        <v>51</v>
      </c>
      <c r="AX28" s="1" t="s">
        <v>51</v>
      </c>
      <c r="AY28" s="1" t="s">
        <v>51</v>
      </c>
      <c r="AZ28" s="1" t="s">
        <v>51</v>
      </c>
      <c r="BA28" s="1" t="s">
        <v>51</v>
      </c>
      <c r="BB28" s="1" t="s">
        <v>51</v>
      </c>
      <c r="BC28" s="1" t="s">
        <v>51</v>
      </c>
    </row>
    <row r="29" spans="1:55">
      <c r="A29" s="1" t="s">
        <v>102</v>
      </c>
      <c r="B29" s="10">
        <v>-73.583333333333002</v>
      </c>
      <c r="C29" s="10">
        <v>-94.333333333333002</v>
      </c>
      <c r="D29" s="1" t="s">
        <v>90</v>
      </c>
      <c r="E29" s="1" t="s">
        <v>99</v>
      </c>
      <c r="F29" s="1" t="s">
        <v>60</v>
      </c>
      <c r="G29" s="1" t="s">
        <v>61</v>
      </c>
      <c r="H29" s="11">
        <v>2.0939999999999999</v>
      </c>
      <c r="I29" s="11">
        <v>2.677</v>
      </c>
      <c r="J29" s="11">
        <v>8.2469999999999999</v>
      </c>
      <c r="K29" s="11">
        <v>24.117999999999999</v>
      </c>
      <c r="L29" s="11">
        <v>0.161</v>
      </c>
      <c r="M29" s="11">
        <v>2.327</v>
      </c>
      <c r="N29" s="11">
        <v>4.6050000000000004</v>
      </c>
      <c r="O29" s="11">
        <v>0.65900000000000003</v>
      </c>
      <c r="P29" s="11">
        <v>79</v>
      </c>
      <c r="Q29" s="11">
        <v>681</v>
      </c>
      <c r="R29" s="11">
        <v>867</v>
      </c>
      <c r="S29" s="11">
        <v>6.0949999999999998</v>
      </c>
      <c r="T29" s="11">
        <v>202</v>
      </c>
      <c r="U29" s="11">
        <v>0.11600000000000001</v>
      </c>
      <c r="V29" s="12">
        <v>28.455231310502491</v>
      </c>
      <c r="W29" s="12">
        <v>601.36635507172252</v>
      </c>
      <c r="X29" s="12">
        <v>14.420677775714058</v>
      </c>
      <c r="Y29" s="25">
        <v>18.845447534239067</v>
      </c>
      <c r="Z29" s="10">
        <v>9.5642470000000001E-4</v>
      </c>
      <c r="AA29" s="25">
        <v>15.636152750421944</v>
      </c>
      <c r="AB29" s="10">
        <v>9.9184855999999997E-4</v>
      </c>
      <c r="AC29" s="25">
        <v>38.74503050998922</v>
      </c>
      <c r="AD29" s="10">
        <v>2.8189944000000002E-3</v>
      </c>
      <c r="AE29" s="25">
        <v>0.82971063980244597</v>
      </c>
      <c r="AF29" s="26">
        <v>1.8222213800000002E-5</v>
      </c>
      <c r="AG29" s="25">
        <v>2.0561592009858218</v>
      </c>
      <c r="AH29" s="26">
        <v>6.7210706E-5</v>
      </c>
      <c r="AI29" s="16">
        <v>0.70774332366090598</v>
      </c>
      <c r="AJ29" s="17">
        <v>0.70774332366090598</v>
      </c>
      <c r="AK29" s="18">
        <v>1.67039023425498E-5</v>
      </c>
      <c r="AL29" s="18" t="s">
        <v>51</v>
      </c>
      <c r="AM29" s="18" t="s">
        <v>51</v>
      </c>
      <c r="AN29" s="19">
        <v>-2.503495451721339</v>
      </c>
      <c r="AO29" s="20">
        <v>0.51250966130986209</v>
      </c>
      <c r="AP29" s="21">
        <v>1.35646764E-5</v>
      </c>
      <c r="AQ29" s="12">
        <v>-2.503495451721339</v>
      </c>
      <c r="AR29" s="12">
        <v>0.26460536284889136</v>
      </c>
      <c r="AS29" s="1">
        <v>0.44</v>
      </c>
      <c r="AT29" s="1" t="s">
        <v>51</v>
      </c>
      <c r="AU29" s="1" t="s">
        <v>51</v>
      </c>
      <c r="AV29" s="1" t="s">
        <v>51</v>
      </c>
      <c r="AW29" s="1" t="s">
        <v>51</v>
      </c>
      <c r="AX29" s="1" t="s">
        <v>51</v>
      </c>
      <c r="AY29" s="1" t="s">
        <v>51</v>
      </c>
      <c r="AZ29" s="1" t="s">
        <v>51</v>
      </c>
      <c r="BA29" s="1" t="s">
        <v>51</v>
      </c>
      <c r="BB29" s="1" t="s">
        <v>51</v>
      </c>
      <c r="BC29" s="1" t="s">
        <v>51</v>
      </c>
    </row>
    <row r="30" spans="1:55">
      <c r="A30" s="1" t="s">
        <v>103</v>
      </c>
      <c r="B30" s="10">
        <v>-74.099999999999994</v>
      </c>
      <c r="C30" s="10">
        <v>-102.53333333333001</v>
      </c>
      <c r="D30" s="1" t="s">
        <v>90</v>
      </c>
      <c r="E30" s="1" t="s">
        <v>99</v>
      </c>
      <c r="F30" s="1" t="s">
        <v>100</v>
      </c>
      <c r="G30" s="1" t="s">
        <v>100</v>
      </c>
      <c r="H30" s="11">
        <v>2.9249999999999998</v>
      </c>
      <c r="I30" s="11">
        <v>1.4570000000000001</v>
      </c>
      <c r="J30" s="11">
        <v>8.234</v>
      </c>
      <c r="K30" s="11">
        <v>29.231999999999999</v>
      </c>
      <c r="L30" s="11">
        <v>0.09</v>
      </c>
      <c r="M30" s="11">
        <v>1.645</v>
      </c>
      <c r="N30" s="11">
        <v>2.948</v>
      </c>
      <c r="O30" s="11">
        <v>0.39300000000000002</v>
      </c>
      <c r="P30" s="11">
        <v>104</v>
      </c>
      <c r="Q30" s="11">
        <v>530</v>
      </c>
      <c r="R30" s="11">
        <v>229</v>
      </c>
      <c r="S30" s="11">
        <v>3.5270000000000001</v>
      </c>
      <c r="T30" s="11">
        <v>171</v>
      </c>
      <c r="U30" s="11">
        <v>4.2999999999999997E-2</v>
      </c>
      <c r="V30" s="12">
        <v>10.595326911122347</v>
      </c>
      <c r="W30" s="12">
        <v>383.11877249145743</v>
      </c>
      <c r="X30" s="12">
        <v>14.483668812284998</v>
      </c>
      <c r="Y30" s="25">
        <v>18.912592592470101</v>
      </c>
      <c r="Z30" s="10">
        <v>9.2389488000000004E-4</v>
      </c>
      <c r="AA30" s="25">
        <v>15.646695687418861</v>
      </c>
      <c r="AB30" s="10">
        <v>8.3752757999999998E-4</v>
      </c>
      <c r="AC30" s="25">
        <v>38.712904982620024</v>
      </c>
      <c r="AD30" s="10">
        <v>2.3354342E-3</v>
      </c>
      <c r="AE30" s="25">
        <v>0.82733565982982971</v>
      </c>
      <c r="AF30" s="26">
        <v>1.45710522E-5</v>
      </c>
      <c r="AG30" s="25">
        <v>2.0471055369727331</v>
      </c>
      <c r="AH30" s="26">
        <v>6.3005412000000004E-5</v>
      </c>
      <c r="AI30" s="16">
        <v>0.70752671444350268</v>
      </c>
      <c r="AJ30" s="17">
        <v>0.70752671444350268</v>
      </c>
      <c r="AK30" s="18">
        <v>1.6613171304534162E-5</v>
      </c>
      <c r="AL30" s="18" t="s">
        <v>51</v>
      </c>
      <c r="AM30" s="18" t="s">
        <v>51</v>
      </c>
      <c r="AN30" s="19">
        <v>-3.0944693215972356</v>
      </c>
      <c r="AO30" s="20">
        <v>0.51247936574359154</v>
      </c>
      <c r="AP30" s="21">
        <v>1.6680324999999999E-5</v>
      </c>
      <c r="AQ30" s="12">
        <v>-3.0944693215972356</v>
      </c>
      <c r="AR30" s="12">
        <v>0.32538214100433516</v>
      </c>
      <c r="AS30" s="1">
        <v>0.44</v>
      </c>
      <c r="AT30" s="1" t="s">
        <v>51</v>
      </c>
      <c r="AU30" s="1" t="s">
        <v>51</v>
      </c>
      <c r="AV30" s="1" t="s">
        <v>51</v>
      </c>
      <c r="AW30" s="1" t="s">
        <v>51</v>
      </c>
      <c r="AX30" s="1" t="s">
        <v>51</v>
      </c>
      <c r="AY30" s="1" t="s">
        <v>51</v>
      </c>
      <c r="AZ30" s="1" t="s">
        <v>51</v>
      </c>
      <c r="BA30" s="1" t="s">
        <v>51</v>
      </c>
      <c r="BB30" s="1" t="s">
        <v>51</v>
      </c>
      <c r="BC30" s="1" t="s">
        <v>51</v>
      </c>
    </row>
    <row r="31" spans="1:55">
      <c r="A31" s="1" t="s">
        <v>104</v>
      </c>
      <c r="B31" s="10">
        <v>-73.533333333333005</v>
      </c>
      <c r="C31" s="10">
        <v>-94</v>
      </c>
      <c r="D31" s="1" t="s">
        <v>90</v>
      </c>
      <c r="E31" s="1" t="s">
        <v>99</v>
      </c>
      <c r="F31" s="1" t="s">
        <v>105</v>
      </c>
      <c r="G31" s="1" t="s">
        <v>106</v>
      </c>
      <c r="H31" s="11">
        <v>0.03</v>
      </c>
      <c r="I31" s="11">
        <v>8.4000000000000005E-2</v>
      </c>
      <c r="J31" s="11">
        <v>0.156</v>
      </c>
      <c r="K31" s="11">
        <v>8.0039999999999996</v>
      </c>
      <c r="L31" s="11">
        <v>3.4000000000000002E-2</v>
      </c>
      <c r="M31" s="11" t="s">
        <v>66</v>
      </c>
      <c r="N31" s="11">
        <v>53.728000000000002</v>
      </c>
      <c r="O31" s="11" t="s">
        <v>66</v>
      </c>
      <c r="P31" s="11">
        <v>9</v>
      </c>
      <c r="Q31" s="11">
        <v>1232</v>
      </c>
      <c r="R31" s="11" t="s">
        <v>66</v>
      </c>
      <c r="S31" s="11" t="s">
        <v>66</v>
      </c>
      <c r="T31" s="11">
        <v>103</v>
      </c>
      <c r="U31" s="11" t="s">
        <v>66</v>
      </c>
      <c r="V31" s="12">
        <v>1.2224079034446942</v>
      </c>
      <c r="W31" s="12">
        <v>1456.1099795447494</v>
      </c>
      <c r="X31" s="12">
        <v>0.75666002868279614</v>
      </c>
      <c r="Y31" s="25" t="s">
        <v>51</v>
      </c>
      <c r="Z31" s="10" t="s">
        <v>51</v>
      </c>
      <c r="AA31" s="25" t="s">
        <v>51</v>
      </c>
      <c r="AB31" s="10" t="s">
        <v>51</v>
      </c>
      <c r="AC31" s="25" t="s">
        <v>51</v>
      </c>
      <c r="AD31" s="10" t="s">
        <v>51</v>
      </c>
      <c r="AE31" s="8" t="s">
        <v>51</v>
      </c>
      <c r="AF31" s="26" t="s">
        <v>51</v>
      </c>
      <c r="AG31" s="25" t="s">
        <v>51</v>
      </c>
      <c r="AH31" s="26" t="s">
        <v>51</v>
      </c>
      <c r="AI31" s="16">
        <v>0.70442603123650083</v>
      </c>
      <c r="AJ31" s="17">
        <v>0.70442603123650083</v>
      </c>
      <c r="AK31" s="18">
        <v>2.1057887573787001E-5</v>
      </c>
      <c r="AL31" s="18" t="s">
        <v>51</v>
      </c>
      <c r="AM31" s="18" t="s">
        <v>51</v>
      </c>
      <c r="AN31" s="19" t="s">
        <v>51</v>
      </c>
      <c r="AO31" s="20" t="s">
        <v>51</v>
      </c>
      <c r="AP31" s="21" t="s">
        <v>51</v>
      </c>
      <c r="AQ31" s="12" t="s">
        <v>51</v>
      </c>
      <c r="AR31" s="12" t="s">
        <v>51</v>
      </c>
      <c r="AS31" s="1" t="s">
        <v>51</v>
      </c>
      <c r="AT31" s="1" t="s">
        <v>51</v>
      </c>
      <c r="AU31" s="1" t="s">
        <v>51</v>
      </c>
      <c r="AV31" s="1" t="s">
        <v>51</v>
      </c>
      <c r="AW31" s="1" t="s">
        <v>51</v>
      </c>
      <c r="AX31" s="1" t="s">
        <v>51</v>
      </c>
      <c r="AY31" s="1" t="s">
        <v>51</v>
      </c>
      <c r="AZ31" s="1" t="s">
        <v>51</v>
      </c>
      <c r="BA31" s="1" t="s">
        <v>51</v>
      </c>
      <c r="BB31" s="1" t="s">
        <v>51</v>
      </c>
      <c r="BC31" s="1" t="s">
        <v>51</v>
      </c>
    </row>
    <row r="32" spans="1:55">
      <c r="A32" s="1" t="s">
        <v>107</v>
      </c>
      <c r="B32" s="10">
        <v>-74.076999999999998</v>
      </c>
      <c r="C32" s="10">
        <v>-100.078</v>
      </c>
      <c r="D32" s="1" t="s">
        <v>90</v>
      </c>
      <c r="E32" s="1" t="s">
        <v>99</v>
      </c>
      <c r="F32" s="1" t="s">
        <v>60</v>
      </c>
      <c r="G32" s="1" t="s">
        <v>61</v>
      </c>
      <c r="H32" s="11">
        <v>2.6480000000000001</v>
      </c>
      <c r="I32" s="11">
        <v>3.8260000000000001</v>
      </c>
      <c r="J32" s="11">
        <v>7.5350000000000001</v>
      </c>
      <c r="K32" s="11">
        <v>22.497</v>
      </c>
      <c r="L32" s="11">
        <v>0.159</v>
      </c>
      <c r="M32" s="11">
        <v>0.82899999999999996</v>
      </c>
      <c r="N32" s="11">
        <v>6.6829999999999998</v>
      </c>
      <c r="O32" s="11">
        <v>1.4</v>
      </c>
      <c r="P32" s="11">
        <v>18</v>
      </c>
      <c r="Q32" s="11">
        <v>408</v>
      </c>
      <c r="R32" s="11">
        <v>260</v>
      </c>
      <c r="S32" s="11">
        <v>8.4149999999999991</v>
      </c>
      <c r="T32" s="11">
        <v>129</v>
      </c>
      <c r="U32" s="11">
        <v>0.13</v>
      </c>
      <c r="V32" s="12">
        <v>18.741841021960923</v>
      </c>
      <c r="W32" s="12">
        <v>434.82592501864559</v>
      </c>
      <c r="X32" s="12">
        <v>1.773685919435956</v>
      </c>
      <c r="Y32" s="25">
        <v>19.08623351402219</v>
      </c>
      <c r="Z32" s="10">
        <v>1.027480389415562E-3</v>
      </c>
      <c r="AA32" s="25">
        <v>15.630128592828985</v>
      </c>
      <c r="AB32" s="10">
        <v>1.0237820006472199E-3</v>
      </c>
      <c r="AC32" s="25">
        <v>38.775116787444531</v>
      </c>
      <c r="AD32" s="10">
        <v>2.89169407044152E-3</v>
      </c>
      <c r="AE32" s="25">
        <v>0.81892787252164068</v>
      </c>
      <c r="AF32" s="26">
        <v>1.43920164647662E-5</v>
      </c>
      <c r="AG32" s="25">
        <v>2.031740510815486</v>
      </c>
      <c r="AH32" s="26">
        <v>5.5720370564255803E-5</v>
      </c>
      <c r="AI32" s="16">
        <v>0.70321492700633759</v>
      </c>
      <c r="AJ32" s="17">
        <v>0.70321492700633759</v>
      </c>
      <c r="AK32" s="18">
        <v>2.2446578751362601E-5</v>
      </c>
      <c r="AL32" s="18" t="s">
        <v>51</v>
      </c>
      <c r="AM32" s="18" t="s">
        <v>51</v>
      </c>
      <c r="AN32" s="19">
        <v>5.234692704296168</v>
      </c>
      <c r="AO32" s="20">
        <v>0.51290635023985454</v>
      </c>
      <c r="AP32" s="21">
        <v>1.5277572400000001E-5</v>
      </c>
      <c r="AQ32" s="12">
        <v>5.234692704296168</v>
      </c>
      <c r="AR32" s="12">
        <v>0.29801872666583407</v>
      </c>
      <c r="AS32" s="1">
        <v>0.44</v>
      </c>
      <c r="AT32" s="1" t="s">
        <v>51</v>
      </c>
      <c r="AU32" s="1" t="s">
        <v>51</v>
      </c>
      <c r="AV32" s="1" t="s">
        <v>51</v>
      </c>
      <c r="AW32" s="1" t="s">
        <v>51</v>
      </c>
      <c r="AX32" s="1" t="s">
        <v>51</v>
      </c>
      <c r="AY32" s="1" t="s">
        <v>51</v>
      </c>
      <c r="AZ32" s="1" t="s">
        <v>51</v>
      </c>
      <c r="BA32" s="1" t="s">
        <v>51</v>
      </c>
      <c r="BB32" s="1" t="s">
        <v>51</v>
      </c>
      <c r="BC32" s="1" t="s">
        <v>51</v>
      </c>
    </row>
    <row r="33" spans="1:55">
      <c r="A33" s="1" t="s">
        <v>108</v>
      </c>
      <c r="B33" s="10">
        <v>-74.459999999999994</v>
      </c>
      <c r="C33" s="10">
        <v>-99.08</v>
      </c>
      <c r="D33" s="12" t="s">
        <v>90</v>
      </c>
      <c r="E33" s="1" t="s">
        <v>99</v>
      </c>
      <c r="F33" s="12" t="s">
        <v>109</v>
      </c>
      <c r="G33" s="12" t="s">
        <v>110</v>
      </c>
      <c r="H33" s="11">
        <v>1.964</v>
      </c>
      <c r="I33" s="11">
        <v>3.7160000000000002</v>
      </c>
      <c r="J33" s="11">
        <v>5.9409999999999998</v>
      </c>
      <c r="K33" s="11">
        <v>21.288</v>
      </c>
      <c r="L33" s="11">
        <v>0.14799999999999999</v>
      </c>
      <c r="M33" s="11">
        <v>0.63900000000000001</v>
      </c>
      <c r="N33" s="11">
        <v>7.2220000000000004</v>
      </c>
      <c r="O33" s="11">
        <v>1.3660000000000001</v>
      </c>
      <c r="P33" s="11">
        <v>16</v>
      </c>
      <c r="Q33" s="11">
        <v>453</v>
      </c>
      <c r="R33" s="11">
        <v>238</v>
      </c>
      <c r="S33" s="11">
        <v>8.4179999999999993</v>
      </c>
      <c r="T33" s="11">
        <v>119</v>
      </c>
      <c r="U33" s="11">
        <v>0.127</v>
      </c>
      <c r="V33" s="12">
        <v>15.435646615373971</v>
      </c>
      <c r="W33" s="12">
        <v>400.09267314192135</v>
      </c>
      <c r="X33" s="12">
        <v>1.5633930482949701</v>
      </c>
      <c r="Y33" s="25">
        <v>19.118859474791378</v>
      </c>
      <c r="Z33" s="10">
        <v>9.51226067719766E-4</v>
      </c>
      <c r="AA33" s="25">
        <v>15.630487020473394</v>
      </c>
      <c r="AB33" s="10">
        <v>8.7430132761104199E-4</v>
      </c>
      <c r="AC33" s="25">
        <v>38.754710308134726</v>
      </c>
      <c r="AD33" s="10">
        <v>2.7987162551179399E-3</v>
      </c>
      <c r="AE33" s="25">
        <v>0.81755392778257441</v>
      </c>
      <c r="AF33" s="26">
        <v>1.289570992025302E-5</v>
      </c>
      <c r="AG33" s="25">
        <v>2.0272098911848988</v>
      </c>
      <c r="AH33" s="26">
        <v>5.8219392354278E-5</v>
      </c>
      <c r="AI33" s="16">
        <v>0.70356069113357944</v>
      </c>
      <c r="AJ33" s="17">
        <v>0.70356069113357944</v>
      </c>
      <c r="AK33" s="18">
        <v>2.04471476564774E-5</v>
      </c>
      <c r="AL33" s="18" t="s">
        <v>51</v>
      </c>
      <c r="AM33" s="18" t="s">
        <v>51</v>
      </c>
      <c r="AN33" s="19">
        <v>4.8831308466658507</v>
      </c>
      <c r="AO33" s="20">
        <v>0.51288832784309735</v>
      </c>
      <c r="AP33" s="21">
        <v>1.97631736E-5</v>
      </c>
      <c r="AQ33" s="12">
        <v>4.8831308466658507</v>
      </c>
      <c r="AR33" s="12">
        <v>0.38551909144413177</v>
      </c>
      <c r="AS33" s="1">
        <v>0.44</v>
      </c>
      <c r="AT33" s="1" t="s">
        <v>51</v>
      </c>
      <c r="AU33" s="1" t="s">
        <v>51</v>
      </c>
      <c r="AV33" s="1" t="s">
        <v>51</v>
      </c>
      <c r="AW33" s="1" t="s">
        <v>51</v>
      </c>
      <c r="AX33" s="1" t="s">
        <v>51</v>
      </c>
      <c r="AY33" s="1" t="s">
        <v>51</v>
      </c>
      <c r="AZ33" s="1" t="s">
        <v>51</v>
      </c>
      <c r="BA33" s="1" t="s">
        <v>51</v>
      </c>
      <c r="BB33" s="1" t="s">
        <v>51</v>
      </c>
      <c r="BC33" s="1" t="s">
        <v>51</v>
      </c>
    </row>
    <row r="34" spans="1:55">
      <c r="A34" s="29" t="s">
        <v>111</v>
      </c>
      <c r="B34" s="10">
        <v>-74.346999999999994</v>
      </c>
      <c r="C34" s="10">
        <v>-102.80500000000001</v>
      </c>
      <c r="D34" s="29" t="s">
        <v>90</v>
      </c>
      <c r="E34" s="1" t="s">
        <v>99</v>
      </c>
      <c r="F34" s="29" t="s">
        <v>49</v>
      </c>
      <c r="G34" s="29" t="s">
        <v>50</v>
      </c>
      <c r="H34" s="11">
        <v>2.8490000000000002</v>
      </c>
      <c r="I34" s="11">
        <v>1.0609999999999999</v>
      </c>
      <c r="J34" s="11">
        <v>7.83</v>
      </c>
      <c r="K34" s="11">
        <v>31.885000000000002</v>
      </c>
      <c r="L34" s="11">
        <v>6.5000000000000002E-2</v>
      </c>
      <c r="M34" s="11">
        <v>2.6480000000000001</v>
      </c>
      <c r="N34" s="11">
        <v>2.302</v>
      </c>
      <c r="O34" s="11">
        <v>0.27300000000000002</v>
      </c>
      <c r="P34" s="11">
        <v>121</v>
      </c>
      <c r="Q34" s="11">
        <v>509</v>
      </c>
      <c r="R34" s="11">
        <v>613</v>
      </c>
      <c r="S34" s="11">
        <v>2.4430000000000001</v>
      </c>
      <c r="T34" s="11">
        <v>161</v>
      </c>
      <c r="U34" s="11">
        <v>6.7000000000000004E-2</v>
      </c>
      <c r="V34" s="12">
        <v>21.797586381340036</v>
      </c>
      <c r="W34" s="12">
        <v>352.25703014800632</v>
      </c>
      <c r="X34" s="12">
        <v>8.2394884734190317</v>
      </c>
      <c r="Y34" s="25">
        <v>19.363011696809519</v>
      </c>
      <c r="Z34" s="10">
        <v>1.0033562183852239E-3</v>
      </c>
      <c r="AA34" s="25">
        <v>15.657038451424215</v>
      </c>
      <c r="AB34" s="10">
        <v>9.0916737831496801E-4</v>
      </c>
      <c r="AC34" s="25">
        <v>39.286209776990653</v>
      </c>
      <c r="AD34" s="10">
        <v>2.6087003269403999E-3</v>
      </c>
      <c r="AE34" s="25">
        <v>0.80863051242800843</v>
      </c>
      <c r="AF34" s="26">
        <v>1.3246299514726839E-5</v>
      </c>
      <c r="AG34" s="25">
        <v>2.0291060899494613</v>
      </c>
      <c r="AH34" s="26">
        <v>5.4174092683051202E-5</v>
      </c>
      <c r="AI34" s="16">
        <v>0.70585121739880252</v>
      </c>
      <c r="AJ34" s="30">
        <v>0.70585121739880252</v>
      </c>
      <c r="AK34" s="18">
        <v>1.61115938E-5</v>
      </c>
      <c r="AL34" s="18" t="s">
        <v>51</v>
      </c>
      <c r="AM34" s="18" t="s">
        <v>51</v>
      </c>
      <c r="AN34" s="19">
        <v>0.63317837439697089</v>
      </c>
      <c r="AO34" s="20">
        <v>0.51267045912954945</v>
      </c>
      <c r="AP34" s="21">
        <v>2.0714539999999999E-5</v>
      </c>
      <c r="AQ34" s="12">
        <v>0.63317837439697089</v>
      </c>
      <c r="AR34" s="12">
        <v>0.40407734112505145</v>
      </c>
      <c r="AS34" s="1">
        <v>0.41</v>
      </c>
      <c r="AT34" s="1" t="s">
        <v>51</v>
      </c>
      <c r="AU34" s="1" t="s">
        <v>51</v>
      </c>
      <c r="AV34" s="1" t="s">
        <v>51</v>
      </c>
      <c r="AW34" s="1" t="s">
        <v>51</v>
      </c>
      <c r="AX34" s="1" t="s">
        <v>51</v>
      </c>
      <c r="AY34" s="1" t="s">
        <v>51</v>
      </c>
      <c r="AZ34" s="1" t="s">
        <v>51</v>
      </c>
      <c r="BA34" s="1" t="s">
        <v>51</v>
      </c>
      <c r="BB34" s="1" t="s">
        <v>51</v>
      </c>
      <c r="BC34" s="1" t="s">
        <v>51</v>
      </c>
    </row>
    <row r="35" spans="1:55">
      <c r="A35" s="29" t="s">
        <v>112</v>
      </c>
      <c r="B35" s="10">
        <v>-74.506</v>
      </c>
      <c r="C35" s="10">
        <v>-102.432</v>
      </c>
      <c r="D35" s="29" t="s">
        <v>90</v>
      </c>
      <c r="E35" s="1" t="s">
        <v>99</v>
      </c>
      <c r="F35" s="29" t="s">
        <v>49</v>
      </c>
      <c r="G35" s="29" t="s">
        <v>50</v>
      </c>
      <c r="H35" s="11">
        <v>2.0019999999999998</v>
      </c>
      <c r="I35" s="11">
        <v>0.122</v>
      </c>
      <c r="J35" s="11">
        <v>6.9560000000000004</v>
      </c>
      <c r="K35" s="11">
        <v>36.451000000000001</v>
      </c>
      <c r="L35" s="11">
        <v>6.0000000000000001E-3</v>
      </c>
      <c r="M35" s="11">
        <v>5.2359999999999998</v>
      </c>
      <c r="N35" s="11">
        <v>0.38200000000000001</v>
      </c>
      <c r="O35" s="11">
        <v>3.7999999999999999E-2</v>
      </c>
      <c r="P35" s="11">
        <v>127</v>
      </c>
      <c r="Q35" s="11">
        <v>99</v>
      </c>
      <c r="R35" s="11">
        <v>383</v>
      </c>
      <c r="S35" s="11">
        <v>0.5</v>
      </c>
      <c r="T35" s="11">
        <v>75</v>
      </c>
      <c r="U35" s="11">
        <v>8.0000000000000002E-3</v>
      </c>
      <c r="V35" s="12">
        <v>15.545557611064384</v>
      </c>
      <c r="W35" s="12">
        <v>56.375291101855808</v>
      </c>
      <c r="X35" s="12">
        <v>26.756172642072006</v>
      </c>
      <c r="Y35" s="25">
        <v>18.813931508212431</v>
      </c>
      <c r="Z35" s="10">
        <v>8.4230219338973203E-4</v>
      </c>
      <c r="AA35" s="25">
        <v>15.64566557069285</v>
      </c>
      <c r="AB35" s="10">
        <v>8.6074646056261996E-4</v>
      </c>
      <c r="AC35" s="25">
        <v>38.61766489195665</v>
      </c>
      <c r="AD35" s="10">
        <v>2.5826477238364998E-3</v>
      </c>
      <c r="AE35" s="25">
        <v>0.83162264303053446</v>
      </c>
      <c r="AF35" s="26">
        <v>1.2305538565046739E-5</v>
      </c>
      <c r="AG35" s="25">
        <v>2.0527494313317929</v>
      </c>
      <c r="AH35" s="26">
        <v>5.0025976414309801E-5</v>
      </c>
      <c r="AI35" s="16">
        <v>0.71886304575745585</v>
      </c>
      <c r="AJ35" s="30">
        <v>0.71886304575745585</v>
      </c>
      <c r="AK35" s="18">
        <v>1.41176722E-5</v>
      </c>
      <c r="AL35" s="18" t="s">
        <v>51</v>
      </c>
      <c r="AM35" s="18" t="s">
        <v>51</v>
      </c>
      <c r="AN35" s="19">
        <v>-4.4260371445575197</v>
      </c>
      <c r="AO35" s="20">
        <v>0.51241110451702887</v>
      </c>
      <c r="AP35" s="21">
        <v>1.8604840800000001E-5</v>
      </c>
      <c r="AQ35" s="12">
        <v>-4.4260371445575197</v>
      </c>
      <c r="AR35" s="12">
        <v>0.36292356009431259</v>
      </c>
      <c r="AS35" s="1">
        <v>0.41</v>
      </c>
      <c r="AT35" s="1" t="s">
        <v>51</v>
      </c>
      <c r="AU35" s="1" t="s">
        <v>51</v>
      </c>
      <c r="AV35" s="1" t="s">
        <v>51</v>
      </c>
      <c r="AW35" s="1" t="s">
        <v>51</v>
      </c>
      <c r="AX35" s="1" t="s">
        <v>51</v>
      </c>
      <c r="AY35" s="1" t="s">
        <v>51</v>
      </c>
      <c r="AZ35" s="1" t="s">
        <v>51</v>
      </c>
      <c r="BA35" s="1" t="s">
        <v>51</v>
      </c>
      <c r="BB35" s="1" t="s">
        <v>51</v>
      </c>
      <c r="BC35" s="1" t="s">
        <v>51</v>
      </c>
    </row>
    <row r="36" spans="1:55">
      <c r="A36" s="29" t="s">
        <v>113</v>
      </c>
      <c r="B36" s="10">
        <v>-73.965999999999994</v>
      </c>
      <c r="C36" s="10">
        <v>-104.17400000000001</v>
      </c>
      <c r="D36" s="29" t="s">
        <v>90</v>
      </c>
      <c r="E36" s="1" t="s">
        <v>99</v>
      </c>
      <c r="F36" s="29" t="s">
        <v>57</v>
      </c>
      <c r="G36" s="29" t="s">
        <v>57</v>
      </c>
      <c r="H36" s="11">
        <v>2.8660000000000001</v>
      </c>
      <c r="I36" s="11">
        <v>2.0819999999999999</v>
      </c>
      <c r="J36" s="11">
        <v>8.4559999999999995</v>
      </c>
      <c r="K36" s="11">
        <v>28.15</v>
      </c>
      <c r="L36" s="11">
        <v>7.3999999999999996E-2</v>
      </c>
      <c r="M36" s="11">
        <v>1.446</v>
      </c>
      <c r="N36" s="11">
        <v>4.43</v>
      </c>
      <c r="O36" s="11">
        <v>0.316</v>
      </c>
      <c r="P36" s="11">
        <v>48</v>
      </c>
      <c r="Q36" s="11">
        <v>944</v>
      </c>
      <c r="R36" s="11">
        <v>1203</v>
      </c>
      <c r="S36" s="11">
        <v>3.5819999999999999</v>
      </c>
      <c r="T36" s="11">
        <v>133</v>
      </c>
      <c r="U36" s="11">
        <v>7.2999999999999995E-2</v>
      </c>
      <c r="V36" s="12">
        <v>11.214022511777081</v>
      </c>
      <c r="W36" s="12">
        <v>703.19471178067249</v>
      </c>
      <c r="X36" s="12">
        <v>10.219632482577959</v>
      </c>
      <c r="Y36" s="25">
        <v>18.72791687831095</v>
      </c>
      <c r="Z36" s="10">
        <v>8.7649514000000001E-4</v>
      </c>
      <c r="AA36" s="25">
        <v>15.622840343149294</v>
      </c>
      <c r="AB36" s="10">
        <v>8.4440505999999998E-4</v>
      </c>
      <c r="AC36" s="25">
        <v>38.415024593314897</v>
      </c>
      <c r="AD36" s="10">
        <v>2.4610169999999998E-3</v>
      </c>
      <c r="AE36" s="25">
        <v>0.83421908874869533</v>
      </c>
      <c r="AF36" s="26">
        <v>1.5786332999999999E-5</v>
      </c>
      <c r="AG36" s="25">
        <v>2.0513725133439906</v>
      </c>
      <c r="AH36" s="26">
        <v>5.7706612E-5</v>
      </c>
      <c r="AI36" s="16">
        <v>0.70509176825113673</v>
      </c>
      <c r="AJ36" s="30">
        <v>0.70509176825113673</v>
      </c>
      <c r="AK36" s="18">
        <v>1.50502644E-5</v>
      </c>
      <c r="AL36" s="18" t="s">
        <v>51</v>
      </c>
      <c r="AM36" s="18" t="s">
        <v>51</v>
      </c>
      <c r="AN36" s="19">
        <v>-1.0161677490844845</v>
      </c>
      <c r="AO36" s="20">
        <v>0.51258590737974452</v>
      </c>
      <c r="AP36" s="21">
        <v>1.8722786800000001E-5</v>
      </c>
      <c r="AQ36" s="12">
        <v>-1.0161677490844845</v>
      </c>
      <c r="AR36" s="12">
        <v>0.36522432593839282</v>
      </c>
      <c r="AS36" s="1">
        <v>0.41</v>
      </c>
      <c r="AT36" s="1" t="s">
        <v>51</v>
      </c>
      <c r="AU36" s="1" t="s">
        <v>51</v>
      </c>
      <c r="AV36" s="1" t="s">
        <v>51</v>
      </c>
      <c r="AW36" s="1" t="s">
        <v>51</v>
      </c>
      <c r="AX36" s="1" t="s">
        <v>51</v>
      </c>
      <c r="AY36" s="1" t="s">
        <v>51</v>
      </c>
      <c r="AZ36" s="1" t="s">
        <v>51</v>
      </c>
      <c r="BA36" s="1" t="s">
        <v>51</v>
      </c>
      <c r="BB36" s="1" t="s">
        <v>51</v>
      </c>
      <c r="BC36" s="1" t="s">
        <v>51</v>
      </c>
    </row>
    <row r="37" spans="1:55">
      <c r="A37" s="29" t="s">
        <v>114</v>
      </c>
      <c r="B37" s="10">
        <v>-73.662000000000006</v>
      </c>
      <c r="C37" s="10">
        <v>-101.523</v>
      </c>
      <c r="D37" s="29" t="s">
        <v>90</v>
      </c>
      <c r="E37" s="1" t="s">
        <v>99</v>
      </c>
      <c r="F37" s="29" t="s">
        <v>115</v>
      </c>
      <c r="G37" s="29" t="s">
        <v>50</v>
      </c>
      <c r="H37" s="11">
        <v>2.5790000000000002</v>
      </c>
      <c r="I37" s="11">
        <v>1.6519999999999999</v>
      </c>
      <c r="J37" s="11">
        <v>8.6929999999999996</v>
      </c>
      <c r="K37" s="11">
        <v>28.751000000000001</v>
      </c>
      <c r="L37" s="11">
        <v>0.14899999999999999</v>
      </c>
      <c r="M37" s="11">
        <v>1.333</v>
      </c>
      <c r="N37" s="11">
        <v>4.1829999999999998</v>
      </c>
      <c r="O37" s="11">
        <v>0.32900000000000001</v>
      </c>
      <c r="P37" s="11">
        <v>55</v>
      </c>
      <c r="Q37" s="11">
        <v>803</v>
      </c>
      <c r="R37" s="11">
        <v>824</v>
      </c>
      <c r="S37" s="11">
        <v>3.9710000000000001</v>
      </c>
      <c r="T37" s="11">
        <v>166</v>
      </c>
      <c r="U37" s="11">
        <v>0.12</v>
      </c>
      <c r="V37" s="12">
        <v>20.486963849421002</v>
      </c>
      <c r="W37" s="12">
        <v>596.57982164779878</v>
      </c>
      <c r="X37" s="12">
        <v>11.069486864100776</v>
      </c>
      <c r="Y37" s="25">
        <v>18.787016621072993</v>
      </c>
      <c r="Z37" s="10">
        <v>9.6585826000000004E-4</v>
      </c>
      <c r="AA37" s="25">
        <v>15.626705550315108</v>
      </c>
      <c r="AB37" s="10">
        <v>9.1029648000000003E-4</v>
      </c>
      <c r="AC37" s="25">
        <v>38.916125181197664</v>
      </c>
      <c r="AD37" s="10">
        <v>2.5136286000000002E-3</v>
      </c>
      <c r="AE37" s="25">
        <v>0.83178799158543348</v>
      </c>
      <c r="AF37" s="26">
        <v>1.43636514E-5</v>
      </c>
      <c r="AG37" s="25">
        <v>2.071596701271051</v>
      </c>
      <c r="AH37" s="26">
        <v>5.6713687999999999E-5</v>
      </c>
      <c r="AI37" s="16">
        <v>0.70539263902062055</v>
      </c>
      <c r="AJ37" s="30">
        <v>0.70539263902062055</v>
      </c>
      <c r="AK37" s="18">
        <v>1.5729968999999999E-5</v>
      </c>
      <c r="AL37" s="18" t="s">
        <v>51</v>
      </c>
      <c r="AM37" s="18" t="s">
        <v>51</v>
      </c>
      <c r="AN37" s="19">
        <v>0.17528132849089456</v>
      </c>
      <c r="AO37" s="20">
        <v>0.51264698558696753</v>
      </c>
      <c r="AP37" s="21">
        <v>1.7898663000000001E-5</v>
      </c>
      <c r="AQ37" s="12">
        <v>0.17528132849089456</v>
      </c>
      <c r="AR37" s="12">
        <v>0.34914819033994576</v>
      </c>
      <c r="AS37" s="1">
        <v>0.41</v>
      </c>
      <c r="AT37" s="1" t="s">
        <v>51</v>
      </c>
      <c r="AU37" s="1" t="s">
        <v>51</v>
      </c>
      <c r="AV37" s="1" t="s">
        <v>51</v>
      </c>
      <c r="AW37" s="1" t="s">
        <v>51</v>
      </c>
      <c r="AX37" s="1" t="s">
        <v>51</v>
      </c>
      <c r="AY37" s="1" t="s">
        <v>51</v>
      </c>
      <c r="AZ37" s="1" t="s">
        <v>51</v>
      </c>
      <c r="BA37" s="1" t="s">
        <v>51</v>
      </c>
      <c r="BB37" s="1" t="s">
        <v>51</v>
      </c>
      <c r="BC37" s="1" t="s">
        <v>51</v>
      </c>
    </row>
    <row r="38" spans="1:55">
      <c r="A38" s="29" t="s">
        <v>116</v>
      </c>
      <c r="B38" s="10">
        <v>-73.909000000000006</v>
      </c>
      <c r="C38" s="10">
        <v>-100.21</v>
      </c>
      <c r="D38" s="29" t="s">
        <v>90</v>
      </c>
      <c r="E38" s="1" t="s">
        <v>99</v>
      </c>
      <c r="F38" s="29" t="s">
        <v>60</v>
      </c>
      <c r="G38" s="29" t="s">
        <v>61</v>
      </c>
      <c r="H38" s="11">
        <v>1.996</v>
      </c>
      <c r="I38" s="11">
        <v>5.1109999999999998</v>
      </c>
      <c r="J38" s="11">
        <v>6.7670000000000003</v>
      </c>
      <c r="K38" s="11">
        <v>22.303000000000001</v>
      </c>
      <c r="L38" s="11">
        <v>0.10100000000000001</v>
      </c>
      <c r="M38" s="11">
        <v>0.56299999999999994</v>
      </c>
      <c r="N38" s="11">
        <v>7.13</v>
      </c>
      <c r="O38" s="11">
        <v>1.2649999999999999</v>
      </c>
      <c r="P38" s="11">
        <v>19</v>
      </c>
      <c r="Q38" s="11">
        <v>378</v>
      </c>
      <c r="R38" s="11">
        <v>149</v>
      </c>
      <c r="S38" s="11">
        <v>8.7129999999999992</v>
      </c>
      <c r="T38" s="11">
        <v>106</v>
      </c>
      <c r="U38" s="11">
        <v>0.126</v>
      </c>
      <c r="V38" s="12">
        <v>15.409393455844858</v>
      </c>
      <c r="W38" s="12">
        <v>368.59876116704402</v>
      </c>
      <c r="X38" s="12">
        <v>1.9183578648098945</v>
      </c>
      <c r="Y38" s="25">
        <v>19.132864168674129</v>
      </c>
      <c r="Z38" s="10">
        <v>5.0183794624330202E-4</v>
      </c>
      <c r="AA38" s="25">
        <v>15.641825085987621</v>
      </c>
      <c r="AB38" s="10">
        <v>5.0415222911887601E-4</v>
      </c>
      <c r="AC38" s="25">
        <v>38.84608921835985</v>
      </c>
      <c r="AD38" s="10">
        <v>1.4398521449940319E-3</v>
      </c>
      <c r="AE38" s="25">
        <v>0.81756426236272473</v>
      </c>
      <c r="AF38" s="26">
        <v>7.3485108020741798E-6</v>
      </c>
      <c r="AG38" s="25">
        <v>2.0305350880218396</v>
      </c>
      <c r="AH38" s="26">
        <v>3.4436401132239398E-5</v>
      </c>
      <c r="AI38" s="16">
        <v>0.70339899018444763</v>
      </c>
      <c r="AJ38" s="30">
        <v>0.70339899018444763</v>
      </c>
      <c r="AK38" s="18">
        <v>1.3083397600000001E-5</v>
      </c>
      <c r="AL38" s="18" t="s">
        <v>51</v>
      </c>
      <c r="AM38" s="18" t="s">
        <v>51</v>
      </c>
      <c r="AN38" s="19">
        <v>5.0801808305927825</v>
      </c>
      <c r="AO38" s="20">
        <v>0.51289842937406338</v>
      </c>
      <c r="AP38" s="21">
        <v>1.66244712E-5</v>
      </c>
      <c r="AQ38" s="12">
        <v>5.0801808305927825</v>
      </c>
      <c r="AR38" s="12">
        <v>0.32429260413758954</v>
      </c>
      <c r="AS38" s="1">
        <v>0.41</v>
      </c>
      <c r="AT38" s="1" t="s">
        <v>51</v>
      </c>
      <c r="AU38" s="1" t="s">
        <v>51</v>
      </c>
      <c r="AV38" s="1" t="s">
        <v>51</v>
      </c>
      <c r="AW38" s="1" t="s">
        <v>51</v>
      </c>
      <c r="AX38" s="1" t="s">
        <v>51</v>
      </c>
      <c r="AY38" s="1" t="s">
        <v>51</v>
      </c>
      <c r="AZ38" s="1" t="s">
        <v>51</v>
      </c>
      <c r="BA38" s="1" t="s">
        <v>51</v>
      </c>
      <c r="BB38" s="1" t="s">
        <v>51</v>
      </c>
      <c r="BC38" s="1" t="s">
        <v>51</v>
      </c>
    </row>
    <row r="39" spans="1:55">
      <c r="A39" s="29" t="s">
        <v>117</v>
      </c>
      <c r="B39" s="10">
        <v>-74.5</v>
      </c>
      <c r="C39" s="10">
        <v>-98.78</v>
      </c>
      <c r="D39" s="29" t="s">
        <v>90</v>
      </c>
      <c r="E39" s="1" t="s">
        <v>99</v>
      </c>
      <c r="F39" s="29" t="s">
        <v>60</v>
      </c>
      <c r="G39" s="29" t="s">
        <v>61</v>
      </c>
      <c r="H39" s="11">
        <v>3.109</v>
      </c>
      <c r="I39" s="11">
        <v>4.141</v>
      </c>
      <c r="J39" s="11">
        <v>8.08</v>
      </c>
      <c r="K39" s="11">
        <v>22.692</v>
      </c>
      <c r="L39" s="11">
        <v>0.24199999999999999</v>
      </c>
      <c r="M39" s="11">
        <v>1.6</v>
      </c>
      <c r="N39" s="11">
        <v>6.0220000000000002</v>
      </c>
      <c r="O39" s="11">
        <v>1.667</v>
      </c>
      <c r="P39" s="11">
        <v>23</v>
      </c>
      <c r="Q39" s="11">
        <v>576</v>
      </c>
      <c r="R39" s="11">
        <v>314</v>
      </c>
      <c r="S39" s="11">
        <v>8.1189999999999998</v>
      </c>
      <c r="T39" s="11">
        <v>197</v>
      </c>
      <c r="U39" s="11">
        <v>0.13600000000000001</v>
      </c>
      <c r="V39" s="12">
        <v>27.125219738182917</v>
      </c>
      <c r="W39" s="12">
        <v>593.7009841416866</v>
      </c>
      <c r="X39" s="12">
        <v>1.866541236179226</v>
      </c>
      <c r="Y39" s="25">
        <v>19.282002853719614</v>
      </c>
      <c r="Z39" s="10">
        <v>4.6288854000000001E-4</v>
      </c>
      <c r="AA39" s="25">
        <v>15.609843350636091</v>
      </c>
      <c r="AB39" s="10">
        <v>4.3848877999999998E-4</v>
      </c>
      <c r="AC39" s="25">
        <v>38.775720080990645</v>
      </c>
      <c r="AD39" s="10">
        <v>1.2065523599999999E-3</v>
      </c>
      <c r="AE39" s="25">
        <v>0.80957993217761681</v>
      </c>
      <c r="AF39" s="26">
        <v>8.3704446000000004E-6</v>
      </c>
      <c r="AG39" s="25">
        <v>2.0111711287687153</v>
      </c>
      <c r="AH39" s="26">
        <v>2.8711173999999999E-5</v>
      </c>
      <c r="AI39" s="16">
        <v>0.70271898104667796</v>
      </c>
      <c r="AJ39" s="30">
        <v>0.70271898104667796</v>
      </c>
      <c r="AK39" s="18">
        <v>1.2616912000000001E-5</v>
      </c>
      <c r="AL39" s="18" t="s">
        <v>51</v>
      </c>
      <c r="AM39" s="18" t="s">
        <v>51</v>
      </c>
      <c r="AN39" s="19">
        <v>6.790584312352661</v>
      </c>
      <c r="AO39" s="20">
        <v>0.51298611115607162</v>
      </c>
      <c r="AP39" s="21">
        <v>1.9046860999999999E-5</v>
      </c>
      <c r="AQ39" s="12">
        <v>6.790584312352661</v>
      </c>
      <c r="AR39" s="12">
        <v>0.37154602272872062</v>
      </c>
      <c r="AS39" s="1">
        <v>0.41</v>
      </c>
      <c r="AT39" s="1" t="s">
        <v>51</v>
      </c>
      <c r="AU39" s="1" t="s">
        <v>51</v>
      </c>
      <c r="AV39" s="1" t="s">
        <v>51</v>
      </c>
      <c r="AW39" s="1" t="s">
        <v>51</v>
      </c>
      <c r="AX39" s="1" t="s">
        <v>51</v>
      </c>
      <c r="AY39" s="1" t="s">
        <v>51</v>
      </c>
      <c r="AZ39" s="1" t="s">
        <v>51</v>
      </c>
      <c r="BA39" s="1" t="s">
        <v>51</v>
      </c>
      <c r="BB39" s="1" t="s">
        <v>51</v>
      </c>
      <c r="BC39" s="1" t="s">
        <v>51</v>
      </c>
    </row>
    <row r="40" spans="1:55">
      <c r="A40" s="29" t="s">
        <v>118</v>
      </c>
      <c r="B40" s="10">
        <v>-74.820899999999995</v>
      </c>
      <c r="C40" s="10">
        <v>-98.880499999999998</v>
      </c>
      <c r="D40" s="29" t="s">
        <v>90</v>
      </c>
      <c r="E40" s="1" t="s">
        <v>99</v>
      </c>
      <c r="F40" s="29" t="s">
        <v>109</v>
      </c>
      <c r="G40" s="29" t="s">
        <v>119</v>
      </c>
      <c r="H40" s="11">
        <v>0.95599999999999996</v>
      </c>
      <c r="I40" s="11">
        <v>4.58</v>
      </c>
      <c r="J40" s="11">
        <v>6.3</v>
      </c>
      <c r="K40" s="11">
        <v>21.869</v>
      </c>
      <c r="L40" s="11">
        <v>0.128</v>
      </c>
      <c r="M40" s="11">
        <v>0.53800000000000003</v>
      </c>
      <c r="N40" s="11">
        <v>7.1980000000000004</v>
      </c>
      <c r="O40" s="11">
        <v>1.1100000000000001</v>
      </c>
      <c r="P40" s="11">
        <v>18</v>
      </c>
      <c r="Q40" s="11">
        <v>367</v>
      </c>
      <c r="R40" s="11">
        <v>211</v>
      </c>
      <c r="S40" s="11">
        <v>8.6289999999999996</v>
      </c>
      <c r="T40" s="11">
        <v>104</v>
      </c>
      <c r="U40" s="11">
        <v>0.128</v>
      </c>
      <c r="V40" s="12">
        <v>14.16951507465375</v>
      </c>
      <c r="W40" s="12">
        <v>323.31543626499308</v>
      </c>
      <c r="X40" s="12">
        <v>2.7866014761042286</v>
      </c>
      <c r="Y40" s="25">
        <v>19.060314440780555</v>
      </c>
      <c r="Z40" s="10">
        <v>4.9072845999999996E-4</v>
      </c>
      <c r="AA40" s="25">
        <v>15.639258003124066</v>
      </c>
      <c r="AB40" s="10">
        <v>4.8761703999999998E-4</v>
      </c>
      <c r="AC40" s="25">
        <v>38.781445902014269</v>
      </c>
      <c r="AD40" s="10">
        <v>1.34089786E-3</v>
      </c>
      <c r="AE40" s="25">
        <v>0.82053492936390537</v>
      </c>
      <c r="AF40" s="26">
        <v>8.8184785999999998E-6</v>
      </c>
      <c r="AG40" s="25">
        <v>2.0348563922194445</v>
      </c>
      <c r="AH40" s="26">
        <v>3.2365184000000003E-5</v>
      </c>
      <c r="AI40" s="16">
        <v>0.70386596331550344</v>
      </c>
      <c r="AJ40" s="30">
        <v>0.70386596331550344</v>
      </c>
      <c r="AK40" s="18">
        <v>1.2654527199999999E-5</v>
      </c>
      <c r="AL40" s="18" t="s">
        <v>51</v>
      </c>
      <c r="AM40" s="18" t="s">
        <v>51</v>
      </c>
      <c r="AN40" s="19">
        <v>3.7679880477026413</v>
      </c>
      <c r="AO40" s="20">
        <v>0.51283116138567986</v>
      </c>
      <c r="AP40" s="21">
        <v>1.5820119999999999E-5</v>
      </c>
      <c r="AQ40" s="12">
        <v>3.7679880477026413</v>
      </c>
      <c r="AR40" s="12">
        <v>0.3086021715130296</v>
      </c>
      <c r="AS40" s="1">
        <v>0.41</v>
      </c>
      <c r="AT40" s="1" t="s">
        <v>51</v>
      </c>
      <c r="AU40" s="1" t="s">
        <v>51</v>
      </c>
      <c r="AV40" s="1" t="s">
        <v>51</v>
      </c>
      <c r="AW40" s="1" t="s">
        <v>51</v>
      </c>
      <c r="AX40" s="1" t="s">
        <v>51</v>
      </c>
      <c r="AY40" s="1" t="s">
        <v>51</v>
      </c>
      <c r="AZ40" s="1" t="s">
        <v>51</v>
      </c>
      <c r="BA40" s="1" t="s">
        <v>51</v>
      </c>
      <c r="BB40" s="1" t="s">
        <v>51</v>
      </c>
      <c r="BC40" s="1" t="s">
        <v>51</v>
      </c>
    </row>
    <row r="41" spans="1:55">
      <c r="A41" s="1" t="s">
        <v>120</v>
      </c>
      <c r="B41" s="10">
        <v>-77.825999999999993</v>
      </c>
      <c r="C41" s="10">
        <v>-85.686000000000007</v>
      </c>
      <c r="D41" s="1" t="s">
        <v>121</v>
      </c>
      <c r="E41" s="1" t="s">
        <v>122</v>
      </c>
      <c r="F41" s="1" t="s">
        <v>123</v>
      </c>
      <c r="G41" s="1" t="s">
        <v>82</v>
      </c>
      <c r="H41" s="11">
        <v>1.5269999999999999</v>
      </c>
      <c r="I41" s="11">
        <v>1.5580000000000001</v>
      </c>
      <c r="J41" s="11">
        <v>7.4740000000000002</v>
      </c>
      <c r="K41" s="11">
        <v>25.689</v>
      </c>
      <c r="L41" s="11">
        <v>5.6000000000000001E-2</v>
      </c>
      <c r="M41" s="11">
        <v>1.992</v>
      </c>
      <c r="N41" s="11">
        <v>2.617</v>
      </c>
      <c r="O41" s="11">
        <v>0.39200000000000002</v>
      </c>
      <c r="P41" s="11">
        <v>91</v>
      </c>
      <c r="Q41" s="11">
        <v>262</v>
      </c>
      <c r="R41" s="11">
        <v>625</v>
      </c>
      <c r="S41" s="11">
        <v>4.3220000000000001</v>
      </c>
      <c r="T41" s="11">
        <v>151</v>
      </c>
      <c r="U41" s="11">
        <v>0.109</v>
      </c>
      <c r="V41" s="12">
        <v>29.711100033481596</v>
      </c>
      <c r="W41" s="12">
        <v>227.66840014203021</v>
      </c>
      <c r="X41" s="12">
        <v>19.788554788317455</v>
      </c>
      <c r="Y41" s="25">
        <v>18.972561389999086</v>
      </c>
      <c r="Z41" s="10">
        <v>8.0204305408173801E-4</v>
      </c>
      <c r="AA41" s="25">
        <v>15.644289006164612</v>
      </c>
      <c r="AB41" s="10">
        <v>7.1423376929862599E-4</v>
      </c>
      <c r="AC41" s="25">
        <v>38.816744842304743</v>
      </c>
      <c r="AD41" s="10">
        <v>2.01105427533294E-3</v>
      </c>
      <c r="AE41" s="25">
        <v>0.82459457918618495</v>
      </c>
      <c r="AF41" s="26">
        <v>9.4703920185292995E-6</v>
      </c>
      <c r="AG41" s="25">
        <v>2.0461037017745367</v>
      </c>
      <c r="AH41" s="26">
        <v>3.5301829951694202E-5</v>
      </c>
      <c r="AI41" s="16">
        <v>0.71404969768882165</v>
      </c>
      <c r="AJ41" s="30">
        <v>0.71404969768882165</v>
      </c>
      <c r="AK41" s="18">
        <v>1.43371314E-5</v>
      </c>
      <c r="AL41" s="18" t="s">
        <v>51</v>
      </c>
      <c r="AM41" s="18" t="s">
        <v>51</v>
      </c>
      <c r="AN41" s="19">
        <v>-6.3970996595794949</v>
      </c>
      <c r="AO41" s="20">
        <v>0.51231006036247129</v>
      </c>
      <c r="AP41" s="21">
        <v>1.01460064E-5</v>
      </c>
      <c r="AQ41" s="12">
        <v>-6.3970996595794949</v>
      </c>
      <c r="AR41" s="12">
        <v>0.19791756366160573</v>
      </c>
      <c r="AS41" s="1">
        <v>0.28999999999999998</v>
      </c>
      <c r="AT41" s="1" t="s">
        <v>51</v>
      </c>
      <c r="AU41" s="1" t="s">
        <v>51</v>
      </c>
      <c r="AV41" s="1" t="s">
        <v>51</v>
      </c>
      <c r="AW41" s="1" t="s">
        <v>51</v>
      </c>
      <c r="AX41" s="1" t="s">
        <v>51</v>
      </c>
      <c r="AY41" s="1" t="s">
        <v>51</v>
      </c>
      <c r="AZ41" s="1" t="s">
        <v>51</v>
      </c>
      <c r="BA41" s="1" t="s">
        <v>51</v>
      </c>
      <c r="BB41" s="1" t="s">
        <v>51</v>
      </c>
      <c r="BC41" s="1" t="s">
        <v>51</v>
      </c>
    </row>
    <row r="42" spans="1:55">
      <c r="A42" s="1" t="s">
        <v>124</v>
      </c>
      <c r="B42" s="10">
        <v>-79.298000000000002</v>
      </c>
      <c r="C42" s="10">
        <v>-81.465000000000003</v>
      </c>
      <c r="D42" s="1" t="s">
        <v>121</v>
      </c>
      <c r="E42" s="1" t="s">
        <v>122</v>
      </c>
      <c r="F42" s="1" t="s">
        <v>84</v>
      </c>
      <c r="G42" s="1" t="s">
        <v>82</v>
      </c>
      <c r="H42" s="11">
        <v>5.2999999999999999E-2</v>
      </c>
      <c r="I42" s="11">
        <v>0.70299999999999996</v>
      </c>
      <c r="J42" s="11">
        <v>5.6550000000000002</v>
      </c>
      <c r="K42" s="11">
        <v>37.710999999999999</v>
      </c>
      <c r="L42" s="11">
        <v>3.1E-2</v>
      </c>
      <c r="M42" s="11">
        <v>2.0819999999999999</v>
      </c>
      <c r="N42" s="11">
        <v>0.29499999999999998</v>
      </c>
      <c r="O42" s="11">
        <v>0.28799999999999998</v>
      </c>
      <c r="P42" s="11">
        <v>87</v>
      </c>
      <c r="Q42" s="11">
        <v>26</v>
      </c>
      <c r="R42" s="11">
        <v>643</v>
      </c>
      <c r="S42" s="11">
        <v>2.5009999999999999</v>
      </c>
      <c r="T42" s="11">
        <v>329</v>
      </c>
      <c r="U42" s="11">
        <v>6.7000000000000004E-2</v>
      </c>
      <c r="V42" s="12">
        <v>32.616442725790627</v>
      </c>
      <c r="W42" s="12">
        <v>11.039758794572158</v>
      </c>
      <c r="X42" s="12">
        <v>6.1801952905224917</v>
      </c>
      <c r="Y42" s="25">
        <v>19.501810321224436</v>
      </c>
      <c r="Z42" s="10">
        <v>7.9071982882230804E-4</v>
      </c>
      <c r="AA42" s="25">
        <v>15.69578420023951</v>
      </c>
      <c r="AB42" s="10">
        <v>7.8225444358365995E-4</v>
      </c>
      <c r="AC42" s="25">
        <v>40.012000053610329</v>
      </c>
      <c r="AD42" s="10">
        <v>2.4065377274337398E-3</v>
      </c>
      <c r="AE42" s="25">
        <v>0.80486643287860227</v>
      </c>
      <c r="AF42" s="26">
        <v>1.260300253605302E-5</v>
      </c>
      <c r="AG42" s="25">
        <v>2.0518765686200626</v>
      </c>
      <c r="AH42" s="26">
        <v>5.1317414871978802E-5</v>
      </c>
      <c r="AI42" s="16">
        <v>0.78281669802671305</v>
      </c>
      <c r="AJ42" s="30">
        <v>0.78281669802671305</v>
      </c>
      <c r="AK42" s="18">
        <v>1.6650740799999999E-5</v>
      </c>
      <c r="AL42" s="18" t="s">
        <v>51</v>
      </c>
      <c r="AM42" s="18" t="s">
        <v>51</v>
      </c>
      <c r="AN42" s="19">
        <v>-14.465251611564113</v>
      </c>
      <c r="AO42" s="20">
        <v>0.51189645623443514</v>
      </c>
      <c r="AP42" s="21">
        <v>1.0179319800000001E-5</v>
      </c>
      <c r="AQ42" s="12">
        <v>-14.465251611564113</v>
      </c>
      <c r="AR42" s="12">
        <v>0.19856740623916558</v>
      </c>
      <c r="AS42" s="1">
        <v>0.28999999999999998</v>
      </c>
      <c r="AT42" s="1" t="s">
        <v>51</v>
      </c>
      <c r="AU42" s="1" t="s">
        <v>51</v>
      </c>
      <c r="AV42" s="1" t="s">
        <v>51</v>
      </c>
      <c r="AW42" s="1" t="s">
        <v>51</v>
      </c>
      <c r="AX42" s="1" t="s">
        <v>51</v>
      </c>
      <c r="AY42" s="1" t="s">
        <v>51</v>
      </c>
      <c r="AZ42" s="1" t="s">
        <v>51</v>
      </c>
      <c r="BA42" s="1" t="s">
        <v>51</v>
      </c>
      <c r="BB42" s="1" t="s">
        <v>51</v>
      </c>
      <c r="BC42" s="1" t="s">
        <v>51</v>
      </c>
    </row>
    <row r="43" spans="1:55">
      <c r="A43" s="1" t="s">
        <v>125</v>
      </c>
      <c r="B43" s="10">
        <v>-78.921999999999997</v>
      </c>
      <c r="C43" s="10">
        <v>-87.272000000000006</v>
      </c>
      <c r="D43" s="1" t="s">
        <v>126</v>
      </c>
      <c r="E43" s="1" t="s">
        <v>122</v>
      </c>
      <c r="F43" s="1" t="s">
        <v>79</v>
      </c>
      <c r="G43" s="1" t="s">
        <v>79</v>
      </c>
      <c r="H43" s="11">
        <v>0.115</v>
      </c>
      <c r="I43" s="11">
        <v>1.0069999999999999</v>
      </c>
      <c r="J43" s="11">
        <v>6.4130000000000003</v>
      </c>
      <c r="K43" s="11">
        <v>36.430999999999997</v>
      </c>
      <c r="L43" s="11">
        <v>3.9E-2</v>
      </c>
      <c r="M43" s="11">
        <v>3.266</v>
      </c>
      <c r="N43" s="11">
        <v>0.55000000000000004</v>
      </c>
      <c r="O43" s="11">
        <v>0.16900000000000001</v>
      </c>
      <c r="P43" s="11">
        <v>123</v>
      </c>
      <c r="Q43" s="11">
        <v>117</v>
      </c>
      <c r="R43" s="11">
        <v>891</v>
      </c>
      <c r="S43" s="11">
        <v>1.1519999999999999</v>
      </c>
      <c r="T43" s="11">
        <v>187</v>
      </c>
      <c r="U43" s="11">
        <v>1.2999999999999999E-2</v>
      </c>
      <c r="V43" s="12">
        <v>20.354815267750432</v>
      </c>
      <c r="W43" s="12">
        <v>78.879316018160026</v>
      </c>
      <c r="X43" s="12">
        <v>10.682203251040058</v>
      </c>
      <c r="Y43" s="25">
        <v>18.747902738456776</v>
      </c>
      <c r="Z43" s="10">
        <v>6.2041181382671399E-4</v>
      </c>
      <c r="AA43" s="25">
        <v>15.617815031600482</v>
      </c>
      <c r="AB43" s="10">
        <v>6.5959410430382003E-4</v>
      </c>
      <c r="AC43" s="25">
        <v>38.862149133260523</v>
      </c>
      <c r="AD43" s="10">
        <v>2.0506767932038602E-3</v>
      </c>
      <c r="AE43" s="25">
        <v>0.83306243804441138</v>
      </c>
      <c r="AF43" s="26">
        <v>1.117182660012162E-5</v>
      </c>
      <c r="AG43" s="25">
        <v>2.0730463707840148</v>
      </c>
      <c r="AH43" s="26">
        <v>5.1514429707444E-5</v>
      </c>
      <c r="AI43" s="16">
        <v>0.73262557639255987</v>
      </c>
      <c r="AJ43" s="30">
        <v>0.73262557639255987</v>
      </c>
      <c r="AK43" s="18">
        <v>7.6935228000000005E-5</v>
      </c>
      <c r="AL43" s="18" t="s">
        <v>51</v>
      </c>
      <c r="AM43" s="18" t="s">
        <v>51</v>
      </c>
      <c r="AN43" s="19">
        <v>-12.305425148444787</v>
      </c>
      <c r="AO43" s="20">
        <v>0.51200717714627519</v>
      </c>
      <c r="AP43" s="21">
        <v>1.32502066E-5</v>
      </c>
      <c r="AQ43" s="12">
        <v>-12.305425148444787</v>
      </c>
      <c r="AR43" s="12">
        <v>0.25847101853618071</v>
      </c>
      <c r="AS43" s="1">
        <v>0.28999999999999998</v>
      </c>
      <c r="AT43" s="1" t="s">
        <v>51</v>
      </c>
      <c r="AU43" s="1" t="s">
        <v>51</v>
      </c>
      <c r="AV43" s="1" t="s">
        <v>51</v>
      </c>
      <c r="AW43" s="1" t="s">
        <v>51</v>
      </c>
      <c r="AX43" s="1" t="s">
        <v>51</v>
      </c>
      <c r="AY43" s="1" t="s">
        <v>51</v>
      </c>
      <c r="AZ43" s="1" t="s">
        <v>51</v>
      </c>
      <c r="BA43" s="1" t="s">
        <v>51</v>
      </c>
      <c r="BB43" s="1" t="s">
        <v>51</v>
      </c>
      <c r="BC43" s="1" t="s">
        <v>51</v>
      </c>
    </row>
    <row r="44" spans="1:55">
      <c r="A44" s="1" t="s">
        <v>127</v>
      </c>
      <c r="B44" s="10">
        <v>-77.891000000000005</v>
      </c>
      <c r="C44" s="10">
        <v>-86.519000000000005</v>
      </c>
      <c r="D44" s="1" t="s">
        <v>126</v>
      </c>
      <c r="E44" s="1" t="s">
        <v>122</v>
      </c>
      <c r="F44" s="1" t="s">
        <v>79</v>
      </c>
      <c r="G44" s="1" t="s">
        <v>79</v>
      </c>
      <c r="H44" s="11">
        <v>0.04</v>
      </c>
      <c r="I44" s="11">
        <v>0.26100000000000001</v>
      </c>
      <c r="J44" s="11">
        <v>2.2999999999999998</v>
      </c>
      <c r="K44" s="11">
        <v>46.640999999999998</v>
      </c>
      <c r="L44" s="11">
        <v>5.0000000000000001E-3</v>
      </c>
      <c r="M44" s="11">
        <v>0.73499999999999999</v>
      </c>
      <c r="N44" s="11">
        <v>0.27200000000000002</v>
      </c>
      <c r="O44" s="11">
        <v>0.04</v>
      </c>
      <c r="P44" s="11">
        <v>45</v>
      </c>
      <c r="Q44" s="11">
        <v>29</v>
      </c>
      <c r="R44" s="11">
        <v>98</v>
      </c>
      <c r="S44" s="11">
        <v>0.91600000000000004</v>
      </c>
      <c r="T44" s="11">
        <v>91</v>
      </c>
      <c r="U44" s="11">
        <v>1.6E-2</v>
      </c>
      <c r="V44" s="12">
        <v>7.9328674526142793</v>
      </c>
      <c r="W44" s="12">
        <v>12.140433633364932</v>
      </c>
      <c r="X44" s="12">
        <v>10.208172424450993</v>
      </c>
      <c r="Y44" s="25">
        <v>18.76947869568783</v>
      </c>
      <c r="Z44" s="10">
        <v>1.0059371200000001E-3</v>
      </c>
      <c r="AA44" s="25">
        <v>15.647619913645428</v>
      </c>
      <c r="AB44" s="10">
        <v>9.6245768E-4</v>
      </c>
      <c r="AC44" s="25">
        <v>38.872604649848483</v>
      </c>
      <c r="AD44" s="10">
        <v>2.9718397999999998E-3</v>
      </c>
      <c r="AE44" s="25">
        <v>0.83369028320958138</v>
      </c>
      <c r="AF44" s="26">
        <v>1.7855041999999999E-5</v>
      </c>
      <c r="AG44" s="25">
        <v>2.071186870848873</v>
      </c>
      <c r="AH44" s="26">
        <v>5.897224E-5</v>
      </c>
      <c r="AI44" s="16">
        <v>0.74697398965260331</v>
      </c>
      <c r="AJ44" s="30">
        <v>0.74697398965260331</v>
      </c>
      <c r="AK44" s="18">
        <v>1.09045652E-5</v>
      </c>
      <c r="AL44" s="18" t="s">
        <v>51</v>
      </c>
      <c r="AM44" s="18" t="s">
        <v>51</v>
      </c>
      <c r="AN44" s="19">
        <v>-13.033844472377174</v>
      </c>
      <c r="AO44" s="20">
        <v>0.51196983560373699</v>
      </c>
      <c r="AP44" s="21">
        <v>1.4238951799999999E-5</v>
      </c>
      <c r="AQ44" s="12">
        <v>-13.033844472377174</v>
      </c>
      <c r="AR44" s="12">
        <v>0.27775841431910919</v>
      </c>
      <c r="AS44" s="1">
        <v>0.44</v>
      </c>
      <c r="AT44" s="1" t="s">
        <v>51</v>
      </c>
      <c r="AU44" s="1" t="s">
        <v>51</v>
      </c>
      <c r="AV44" s="1" t="s">
        <v>51</v>
      </c>
      <c r="AW44" s="1" t="s">
        <v>51</v>
      </c>
      <c r="AX44" s="1" t="s">
        <v>51</v>
      </c>
      <c r="AY44" s="1" t="s">
        <v>51</v>
      </c>
      <c r="AZ44" s="1" t="s">
        <v>51</v>
      </c>
      <c r="BA44" s="1" t="s">
        <v>51</v>
      </c>
      <c r="BB44" s="1" t="s">
        <v>51</v>
      </c>
      <c r="BC44" s="1" t="s">
        <v>51</v>
      </c>
    </row>
    <row r="45" spans="1:55">
      <c r="A45" s="1" t="s">
        <v>128</v>
      </c>
      <c r="B45" s="10">
        <v>-78.792000000000002</v>
      </c>
      <c r="C45" s="10">
        <v>-86.207999999999998</v>
      </c>
      <c r="D45" s="1" t="s">
        <v>126</v>
      </c>
      <c r="E45" s="1" t="s">
        <v>122</v>
      </c>
      <c r="F45" s="1" t="s">
        <v>79</v>
      </c>
      <c r="G45" s="1" t="s">
        <v>79</v>
      </c>
      <c r="H45" s="11">
        <v>0.109</v>
      </c>
      <c r="I45" s="11">
        <v>0.156</v>
      </c>
      <c r="J45" s="11">
        <v>3.548</v>
      </c>
      <c r="K45" s="11">
        <v>42.981000000000002</v>
      </c>
      <c r="L45" s="11">
        <v>5.0000000000000001E-3</v>
      </c>
      <c r="M45" s="11">
        <v>1.5069999999999999</v>
      </c>
      <c r="N45" s="11">
        <v>0.23300000000000001</v>
      </c>
      <c r="O45" s="11">
        <v>3.7999999999999999E-2</v>
      </c>
      <c r="P45" s="11">
        <v>74</v>
      </c>
      <c r="Q45" s="11">
        <v>37</v>
      </c>
      <c r="R45" s="11">
        <v>343</v>
      </c>
      <c r="S45" s="11">
        <v>0.68500000000000005</v>
      </c>
      <c r="T45" s="11">
        <v>99</v>
      </c>
      <c r="U45" s="11">
        <v>1.7999999999999999E-2</v>
      </c>
      <c r="V45" s="12">
        <v>5.5218036478046759</v>
      </c>
      <c r="W45" s="12">
        <v>16.007695504364357</v>
      </c>
      <c r="X45" s="12">
        <v>11.459647788359273</v>
      </c>
      <c r="Y45" s="25">
        <v>18.456609451580196</v>
      </c>
      <c r="Z45" s="10">
        <v>9.3576290000000001E-4</v>
      </c>
      <c r="AA45" s="25">
        <v>15.629239319003716</v>
      </c>
      <c r="AB45" s="10">
        <v>8.7585487999999997E-4</v>
      </c>
      <c r="AC45" s="25">
        <v>38.247451620267142</v>
      </c>
      <c r="AD45" s="10">
        <v>2.5572260000000001E-3</v>
      </c>
      <c r="AE45" s="25">
        <v>0.84682676508032972</v>
      </c>
      <c r="AF45" s="26">
        <v>1.3366631E-5</v>
      </c>
      <c r="AG45" s="25">
        <v>2.0724673018384778</v>
      </c>
      <c r="AH45" s="26">
        <v>6.1725056000000003E-5</v>
      </c>
      <c r="AI45" s="16">
        <v>0.76680025541268348</v>
      </c>
      <c r="AJ45" s="17">
        <v>0.76680025541268348</v>
      </c>
      <c r="AK45" s="18">
        <v>1.806104052609044E-5</v>
      </c>
      <c r="AL45" s="18" t="s">
        <v>51</v>
      </c>
      <c r="AM45" s="18" t="s">
        <v>51</v>
      </c>
      <c r="AN45" s="19">
        <v>-11.941079161674757</v>
      </c>
      <c r="AO45" s="20">
        <v>0.51202585490607178</v>
      </c>
      <c r="AP45" s="21">
        <v>1.71436948E-5</v>
      </c>
      <c r="AQ45" s="12">
        <v>-11.941079161674757</v>
      </c>
      <c r="AR45" s="12">
        <v>0.33442106905833313</v>
      </c>
      <c r="AS45" s="1">
        <v>0.44</v>
      </c>
      <c r="AT45" s="1" t="s">
        <v>51</v>
      </c>
      <c r="AU45" s="1" t="s">
        <v>51</v>
      </c>
      <c r="AV45" s="1" t="s">
        <v>51</v>
      </c>
      <c r="AW45" s="1" t="s">
        <v>51</v>
      </c>
      <c r="AX45" s="1" t="s">
        <v>51</v>
      </c>
      <c r="AY45" s="1" t="s">
        <v>51</v>
      </c>
      <c r="AZ45" s="1" t="s">
        <v>51</v>
      </c>
      <c r="BA45" s="1" t="s">
        <v>51</v>
      </c>
      <c r="BB45" s="1" t="s">
        <v>51</v>
      </c>
      <c r="BC45" s="1" t="s">
        <v>51</v>
      </c>
    </row>
    <row r="46" spans="1:55">
      <c r="A46" s="1" t="s">
        <v>129</v>
      </c>
      <c r="B46" s="10">
        <v>-78.545000000000002</v>
      </c>
      <c r="C46" s="10">
        <v>-83.763000000000005</v>
      </c>
      <c r="D46" s="1" t="s">
        <v>126</v>
      </c>
      <c r="E46" s="1" t="s">
        <v>122</v>
      </c>
      <c r="F46" s="1" t="s">
        <v>79</v>
      </c>
      <c r="G46" s="1" t="s">
        <v>79</v>
      </c>
      <c r="H46" s="11">
        <v>1.994</v>
      </c>
      <c r="I46" s="11">
        <v>0.27500000000000002</v>
      </c>
      <c r="J46" s="11">
        <v>4.0209999999999999</v>
      </c>
      <c r="K46" s="11">
        <v>41.021000000000001</v>
      </c>
      <c r="L46" s="11">
        <v>1.0999999999999999E-2</v>
      </c>
      <c r="M46" s="11">
        <v>1.3560000000000001</v>
      </c>
      <c r="N46" s="11">
        <v>0.47799999999999998</v>
      </c>
      <c r="O46" s="11">
        <v>5.0999999999999997E-2</v>
      </c>
      <c r="P46" s="11">
        <v>55</v>
      </c>
      <c r="Q46" s="11">
        <v>192</v>
      </c>
      <c r="R46" s="11">
        <v>863</v>
      </c>
      <c r="S46" s="11">
        <v>0.40600000000000003</v>
      </c>
      <c r="T46" s="11">
        <v>78</v>
      </c>
      <c r="U46" s="11">
        <v>2E-3</v>
      </c>
      <c r="V46" s="12">
        <v>7.1693218026886516</v>
      </c>
      <c r="W46" s="12">
        <v>103.07404549728865</v>
      </c>
      <c r="X46" s="12">
        <v>9.4455814268418372</v>
      </c>
      <c r="Y46" s="25">
        <v>18.374354964825685</v>
      </c>
      <c r="Z46" s="10">
        <v>1.1300830400000001E-3</v>
      </c>
      <c r="AA46" s="25">
        <v>15.60009196180788</v>
      </c>
      <c r="AB46" s="10">
        <v>1.0886994200000001E-3</v>
      </c>
      <c r="AC46" s="25">
        <v>38.390125945829382</v>
      </c>
      <c r="AD46" s="10">
        <v>2.9630472E-3</v>
      </c>
      <c r="AE46" s="25">
        <v>0.84904075427148207</v>
      </c>
      <c r="AF46" s="26">
        <v>1.6588019399999999E-5</v>
      </c>
      <c r="AG46" s="25">
        <v>2.0894785849945534</v>
      </c>
      <c r="AH46" s="26">
        <v>6.7809923999999995E-5</v>
      </c>
      <c r="AI46" s="16">
        <v>0.72108615971648371</v>
      </c>
      <c r="AJ46" s="17">
        <v>0.72108615971648371</v>
      </c>
      <c r="AK46" s="18">
        <v>2.3725134075774599E-5</v>
      </c>
      <c r="AL46" s="18" t="s">
        <v>51</v>
      </c>
      <c r="AM46" s="18" t="s">
        <v>51</v>
      </c>
      <c r="AN46" s="19">
        <v>-9.8829500306973674</v>
      </c>
      <c r="AO46" s="20">
        <v>0.51213136242621637</v>
      </c>
      <c r="AP46" s="21">
        <v>1.54804196E-5</v>
      </c>
      <c r="AQ46" s="12">
        <v>-9.8829500306973674</v>
      </c>
      <c r="AR46" s="12">
        <v>0.30197565533530657</v>
      </c>
      <c r="AS46" s="1">
        <v>0.44</v>
      </c>
      <c r="AT46" s="1" t="s">
        <v>51</v>
      </c>
      <c r="AU46" s="1" t="s">
        <v>51</v>
      </c>
      <c r="AV46" s="1" t="s">
        <v>51</v>
      </c>
      <c r="AW46" s="1" t="s">
        <v>51</v>
      </c>
      <c r="AX46" s="1" t="s">
        <v>51</v>
      </c>
      <c r="AY46" s="1" t="s">
        <v>51</v>
      </c>
      <c r="AZ46" s="1" t="s">
        <v>51</v>
      </c>
      <c r="BA46" s="1" t="s">
        <v>51</v>
      </c>
      <c r="BB46" s="1" t="s">
        <v>51</v>
      </c>
      <c r="BC46" s="1" t="s">
        <v>51</v>
      </c>
    </row>
    <row r="47" spans="1:55">
      <c r="A47" s="1" t="s">
        <v>130</v>
      </c>
      <c r="B47" s="10">
        <v>-79.206000000000003</v>
      </c>
      <c r="C47" s="10">
        <v>-83.661000000000001</v>
      </c>
      <c r="D47" s="1" t="s">
        <v>126</v>
      </c>
      <c r="E47" s="1" t="s">
        <v>122</v>
      </c>
      <c r="F47" s="1" t="s">
        <v>79</v>
      </c>
      <c r="G47" s="1" t="s">
        <v>79</v>
      </c>
      <c r="H47" s="11">
        <v>0.35099999999999998</v>
      </c>
      <c r="I47" s="11">
        <v>0.252</v>
      </c>
      <c r="J47" s="11">
        <v>0.96599999999999997</v>
      </c>
      <c r="K47" s="11">
        <v>37.045999999999999</v>
      </c>
      <c r="L47" s="11">
        <v>3.3000000000000002E-2</v>
      </c>
      <c r="M47" s="11">
        <v>0.127</v>
      </c>
      <c r="N47" s="11">
        <v>6.79</v>
      </c>
      <c r="O47" s="11">
        <v>3.9E-2</v>
      </c>
      <c r="P47" s="11">
        <v>19</v>
      </c>
      <c r="Q47" s="11">
        <v>388</v>
      </c>
      <c r="R47" s="11" t="s">
        <v>66</v>
      </c>
      <c r="S47" s="11">
        <v>0.23799999999999999</v>
      </c>
      <c r="T47" s="11">
        <v>104</v>
      </c>
      <c r="U47" s="11">
        <v>6.5000000000000002E-2</v>
      </c>
      <c r="V47" s="12">
        <v>9.1581984094301827</v>
      </c>
      <c r="W47" s="12">
        <v>269.40955864688789</v>
      </c>
      <c r="X47" s="12">
        <v>5.3431199569741654</v>
      </c>
      <c r="Y47" s="25">
        <v>19.404148257683747</v>
      </c>
      <c r="Z47" s="10">
        <v>1.1778983400000001E-3</v>
      </c>
      <c r="AA47" s="25">
        <v>15.658594012478584</v>
      </c>
      <c r="AB47" s="10">
        <v>1.10639908E-3</v>
      </c>
      <c r="AC47" s="25">
        <v>38.678610208294856</v>
      </c>
      <c r="AD47" s="10">
        <v>3.1897791999999999E-3</v>
      </c>
      <c r="AE47" s="25">
        <v>0.80699849481164099</v>
      </c>
      <c r="AF47" s="26">
        <v>1.59554222E-5</v>
      </c>
      <c r="AG47" s="25">
        <v>1.9934910302703313</v>
      </c>
      <c r="AH47" s="26">
        <v>6.1218589999999996E-5</v>
      </c>
      <c r="AI47" s="16">
        <v>0.7160337219769729</v>
      </c>
      <c r="AJ47" s="17">
        <v>0.7160337219769729</v>
      </c>
      <c r="AK47" s="18">
        <v>1.9575774275601379E-5</v>
      </c>
      <c r="AL47" s="18" t="s">
        <v>51</v>
      </c>
      <c r="AM47" s="18" t="s">
        <v>51</v>
      </c>
      <c r="AN47" s="19">
        <v>-6.6762564676388489</v>
      </c>
      <c r="AO47" s="20">
        <v>0.51229574972369429</v>
      </c>
      <c r="AP47" s="21">
        <v>1.6386347000000001E-5</v>
      </c>
      <c r="AQ47" s="12">
        <v>-6.6762564676388489</v>
      </c>
      <c r="AR47" s="12">
        <v>0.31964752905488147</v>
      </c>
      <c r="AS47" s="1">
        <v>0.44</v>
      </c>
      <c r="AT47" s="1" t="s">
        <v>51</v>
      </c>
      <c r="AU47" s="1" t="s">
        <v>51</v>
      </c>
      <c r="AV47" s="1" t="s">
        <v>51</v>
      </c>
      <c r="AW47" s="1" t="s">
        <v>51</v>
      </c>
      <c r="AX47" s="1" t="s">
        <v>51</v>
      </c>
      <c r="AY47" s="1" t="s">
        <v>51</v>
      </c>
      <c r="AZ47" s="1" t="s">
        <v>51</v>
      </c>
      <c r="BA47" s="1" t="s">
        <v>51</v>
      </c>
      <c r="BB47" s="1" t="s">
        <v>51</v>
      </c>
      <c r="BC47" s="1" t="s">
        <v>51</v>
      </c>
    </row>
    <row r="48" spans="1:55">
      <c r="A48" s="1" t="s">
        <v>131</v>
      </c>
      <c r="B48" s="10">
        <v>-79.430000000000007</v>
      </c>
      <c r="C48" s="10">
        <v>-85.366</v>
      </c>
      <c r="D48" s="1" t="s">
        <v>126</v>
      </c>
      <c r="E48" s="1" t="s">
        <v>122</v>
      </c>
      <c r="F48" s="1" t="s">
        <v>79</v>
      </c>
      <c r="G48" s="1" t="s">
        <v>79</v>
      </c>
      <c r="H48" s="11">
        <v>3.0270000000000001</v>
      </c>
      <c r="I48" s="11">
        <v>0.57699999999999996</v>
      </c>
      <c r="J48" s="11">
        <v>4.6920000000000002</v>
      </c>
      <c r="K48" s="11">
        <v>39.063000000000002</v>
      </c>
      <c r="L48" s="11">
        <v>2.7E-2</v>
      </c>
      <c r="M48" s="11">
        <v>0.47099999999999997</v>
      </c>
      <c r="N48" s="11">
        <v>0.59899999999999998</v>
      </c>
      <c r="O48" s="11">
        <v>0.11799999999999999</v>
      </c>
      <c r="P48" s="11">
        <v>33</v>
      </c>
      <c r="Q48" s="11">
        <v>216</v>
      </c>
      <c r="R48" s="11">
        <v>221</v>
      </c>
      <c r="S48" s="11">
        <v>0.77300000000000002</v>
      </c>
      <c r="T48" s="11">
        <v>99</v>
      </c>
      <c r="U48" s="11">
        <v>1.2E-2</v>
      </c>
      <c r="V48" s="12">
        <v>10.811336027983339</v>
      </c>
      <c r="W48" s="12">
        <v>116.8075225458776</v>
      </c>
      <c r="X48" s="12">
        <v>4.2057776650406762</v>
      </c>
      <c r="Y48" s="25">
        <v>18.956924924595725</v>
      </c>
      <c r="Z48" s="10">
        <v>1.28364748E-3</v>
      </c>
      <c r="AA48" s="25">
        <v>15.631110881254351</v>
      </c>
      <c r="AB48" s="10">
        <v>1.2406616600000001E-3</v>
      </c>
      <c r="AC48" s="25">
        <v>39.137527955648821</v>
      </c>
      <c r="AD48" s="10">
        <v>3.4951475999999999E-3</v>
      </c>
      <c r="AE48" s="25">
        <v>0.82459103165881664</v>
      </c>
      <c r="AF48" s="26">
        <v>1.52724492E-5</v>
      </c>
      <c r="AG48" s="25">
        <v>2.0647292402058097</v>
      </c>
      <c r="AH48" s="26">
        <v>6.3794087999999993E-5</v>
      </c>
      <c r="AI48" s="16">
        <v>0.72368659784198308</v>
      </c>
      <c r="AJ48" s="17">
        <v>0.72368659784198308</v>
      </c>
      <c r="AK48" s="18">
        <v>1.868373396577098E-5</v>
      </c>
      <c r="AL48" s="18" t="s">
        <v>51</v>
      </c>
      <c r="AM48" s="18" t="s">
        <v>51</v>
      </c>
      <c r="AN48" s="19">
        <v>-11.138697261065973</v>
      </c>
      <c r="AO48" s="20">
        <v>0.5120669880513482</v>
      </c>
      <c r="AP48" s="21">
        <v>1.7705532799999999E-5</v>
      </c>
      <c r="AQ48" s="12">
        <v>-11.138697261065973</v>
      </c>
      <c r="AR48" s="12">
        <v>0.34538081063060666</v>
      </c>
      <c r="AS48" s="1">
        <v>0.44</v>
      </c>
      <c r="AT48" s="1" t="s">
        <v>51</v>
      </c>
      <c r="AU48" s="1" t="s">
        <v>51</v>
      </c>
      <c r="AV48" s="1" t="s">
        <v>51</v>
      </c>
      <c r="AW48" s="1" t="s">
        <v>51</v>
      </c>
      <c r="AX48" s="1" t="s">
        <v>51</v>
      </c>
      <c r="AY48" s="1" t="s">
        <v>51</v>
      </c>
      <c r="AZ48" s="1" t="s">
        <v>51</v>
      </c>
      <c r="BA48" s="1" t="s">
        <v>51</v>
      </c>
      <c r="BB48" s="1" t="s">
        <v>51</v>
      </c>
      <c r="BC48" s="1" t="s">
        <v>51</v>
      </c>
    </row>
    <row r="49" spans="1:55">
      <c r="A49" s="1" t="s">
        <v>132</v>
      </c>
      <c r="B49" s="10">
        <v>-79.494</v>
      </c>
      <c r="C49" s="10">
        <v>-86.885000000000005</v>
      </c>
      <c r="D49" s="12" t="s">
        <v>126</v>
      </c>
      <c r="E49" s="1" t="s">
        <v>122</v>
      </c>
      <c r="F49" s="12" t="s">
        <v>79</v>
      </c>
      <c r="G49" s="12" t="s">
        <v>79</v>
      </c>
      <c r="H49" s="11">
        <v>0.45400000000000001</v>
      </c>
      <c r="I49" s="11">
        <v>0.58599999999999997</v>
      </c>
      <c r="J49" s="11">
        <v>3.677</v>
      </c>
      <c r="K49" s="11">
        <v>41.756999999999998</v>
      </c>
      <c r="L49" s="11">
        <v>1.7999999999999999E-2</v>
      </c>
      <c r="M49" s="11">
        <v>1.6459999999999999</v>
      </c>
      <c r="N49" s="11">
        <v>0.53200000000000003</v>
      </c>
      <c r="O49" s="11">
        <v>0.186</v>
      </c>
      <c r="P49" s="11">
        <v>65</v>
      </c>
      <c r="Q49" s="11">
        <v>95</v>
      </c>
      <c r="R49" s="11">
        <v>597</v>
      </c>
      <c r="S49" s="11">
        <v>2.2429999999999999</v>
      </c>
      <c r="T49" s="11">
        <v>197</v>
      </c>
      <c r="U49" s="11">
        <v>5.0999999999999997E-2</v>
      </c>
      <c r="V49" s="12">
        <v>16.75132173903252</v>
      </c>
      <c r="W49" s="12">
        <v>61.68117789924267</v>
      </c>
      <c r="X49" s="12">
        <v>15.717553163481716</v>
      </c>
      <c r="Y49" s="25">
        <v>18.261237072595417</v>
      </c>
      <c r="Z49" s="10">
        <v>9.9526564E-4</v>
      </c>
      <c r="AA49" s="25">
        <v>15.578186554257776</v>
      </c>
      <c r="AB49" s="10">
        <v>9.7175402000000005E-4</v>
      </c>
      <c r="AC49" s="25">
        <v>38.445244864534395</v>
      </c>
      <c r="AD49" s="10">
        <v>2.9845122E-3</v>
      </c>
      <c r="AE49" s="25">
        <v>0.85310118738062679</v>
      </c>
      <c r="AF49" s="26">
        <v>1.4107116399999999E-5</v>
      </c>
      <c r="AG49" s="25">
        <v>2.1055138787953891</v>
      </c>
      <c r="AH49" s="26">
        <v>7.3205967999999996E-5</v>
      </c>
      <c r="AI49" s="16">
        <v>0.73216807037386344</v>
      </c>
      <c r="AJ49" s="17">
        <v>0.73216807037386344</v>
      </c>
      <c r="AK49" s="18">
        <v>1.9336830493803338E-5</v>
      </c>
      <c r="AL49" s="18" t="s">
        <v>51</v>
      </c>
      <c r="AM49" s="18" t="s">
        <v>51</v>
      </c>
      <c r="AN49" s="19">
        <v>-15.185388431209525</v>
      </c>
      <c r="AO49" s="20">
        <v>0.5118595392845402</v>
      </c>
      <c r="AP49" s="21">
        <v>1.7941288200000001E-5</v>
      </c>
      <c r="AQ49" s="12">
        <v>-15.185388431209525</v>
      </c>
      <c r="AR49" s="12">
        <v>0.34997967766699389</v>
      </c>
      <c r="AS49" s="1">
        <v>0.44</v>
      </c>
      <c r="AT49" s="1" t="s">
        <v>51</v>
      </c>
      <c r="AU49" s="1" t="s">
        <v>51</v>
      </c>
      <c r="AV49" s="1" t="s">
        <v>51</v>
      </c>
      <c r="AW49" s="1" t="s">
        <v>51</v>
      </c>
      <c r="AX49" s="1" t="s">
        <v>51</v>
      </c>
      <c r="AY49" s="1" t="s">
        <v>51</v>
      </c>
      <c r="AZ49" s="1" t="s">
        <v>51</v>
      </c>
      <c r="BA49" s="1" t="s">
        <v>51</v>
      </c>
      <c r="BB49" s="1" t="s">
        <v>51</v>
      </c>
      <c r="BC49" s="1" t="s">
        <v>51</v>
      </c>
    </row>
    <row r="50" spans="1:55">
      <c r="A50" s="1" t="s">
        <v>133</v>
      </c>
      <c r="B50" s="10">
        <v>-77.225999999999999</v>
      </c>
      <c r="C50" s="10">
        <v>-86.361000000000004</v>
      </c>
      <c r="D50" s="1" t="s">
        <v>126</v>
      </c>
      <c r="E50" s="1" t="s">
        <v>122</v>
      </c>
      <c r="F50" s="1" t="s">
        <v>81</v>
      </c>
      <c r="G50" s="1" t="s">
        <v>82</v>
      </c>
      <c r="H50" s="11">
        <v>0.94499999999999995</v>
      </c>
      <c r="I50" s="11">
        <v>1.9490000000000001</v>
      </c>
      <c r="J50" s="11">
        <v>6.58</v>
      </c>
      <c r="K50" s="11">
        <v>32.423999999999999</v>
      </c>
      <c r="L50" s="11">
        <v>4.5999999999999999E-2</v>
      </c>
      <c r="M50" s="11">
        <v>2.6440000000000001</v>
      </c>
      <c r="N50" s="11">
        <v>1.488</v>
      </c>
      <c r="O50" s="11">
        <v>0.373</v>
      </c>
      <c r="P50" s="11">
        <v>113</v>
      </c>
      <c r="Q50" s="11">
        <v>135</v>
      </c>
      <c r="R50" s="11">
        <v>569</v>
      </c>
      <c r="S50" s="11">
        <v>3.7189999999999999</v>
      </c>
      <c r="T50" s="11">
        <v>195</v>
      </c>
      <c r="U50" s="11">
        <v>7.4999999999999997E-2</v>
      </c>
      <c r="V50" s="12">
        <v>25.581025677237911</v>
      </c>
      <c r="W50" s="12">
        <v>90.965843355963045</v>
      </c>
      <c r="X50" s="12">
        <v>15.155113446625462</v>
      </c>
      <c r="Y50" s="25">
        <v>18.679256152389243</v>
      </c>
      <c r="Z50" s="10">
        <v>1.01627546E-3</v>
      </c>
      <c r="AA50" s="25">
        <v>15.647728014520586</v>
      </c>
      <c r="AB50" s="10">
        <v>1.0074052200000001E-3</v>
      </c>
      <c r="AC50" s="25">
        <v>39.151374206080163</v>
      </c>
      <c r="AD50" s="10">
        <v>2.9420698000000001E-3</v>
      </c>
      <c r="AE50" s="25">
        <v>0.83771601116389072</v>
      </c>
      <c r="AF50" s="26">
        <v>1.9589948800000001E-5</v>
      </c>
      <c r="AG50" s="25">
        <v>2.0961060766468158</v>
      </c>
      <c r="AH50" s="26">
        <v>7.4325686000000001E-5</v>
      </c>
      <c r="AI50" s="16">
        <v>0.73529044805833155</v>
      </c>
      <c r="AJ50" s="17">
        <v>0.73529044805833155</v>
      </c>
      <c r="AK50" s="18">
        <v>2.3700464539008399E-5</v>
      </c>
      <c r="AL50" s="18" t="s">
        <v>51</v>
      </c>
      <c r="AM50" s="18" t="s">
        <v>51</v>
      </c>
      <c r="AN50" s="19">
        <v>-13.976570646511195</v>
      </c>
      <c r="AO50" s="20">
        <v>0.51192150787769142</v>
      </c>
      <c r="AP50" s="21">
        <v>1.6508052000000001E-5</v>
      </c>
      <c r="AQ50" s="12">
        <v>-13.976570646511195</v>
      </c>
      <c r="AR50" s="12">
        <v>0.32202162149589952</v>
      </c>
      <c r="AS50" s="1">
        <v>0.44</v>
      </c>
      <c r="AT50" s="1" t="s">
        <v>51</v>
      </c>
      <c r="AU50" s="1" t="s">
        <v>51</v>
      </c>
      <c r="AV50" s="1" t="s">
        <v>51</v>
      </c>
      <c r="AW50" s="1" t="s">
        <v>51</v>
      </c>
      <c r="AX50" s="1" t="s">
        <v>51</v>
      </c>
      <c r="AY50" s="1" t="s">
        <v>51</v>
      </c>
      <c r="AZ50" s="1" t="s">
        <v>51</v>
      </c>
      <c r="BA50" s="1" t="s">
        <v>51</v>
      </c>
      <c r="BB50" s="1" t="s">
        <v>51</v>
      </c>
      <c r="BC50" s="1" t="s">
        <v>51</v>
      </c>
    </row>
    <row r="51" spans="1:55">
      <c r="A51" s="29" t="s">
        <v>134</v>
      </c>
      <c r="B51" s="10">
        <v>-80.465000000000003</v>
      </c>
      <c r="C51" s="10">
        <v>-81.277000000000001</v>
      </c>
      <c r="D51" s="29" t="s">
        <v>126</v>
      </c>
      <c r="E51" s="29" t="s">
        <v>122</v>
      </c>
      <c r="F51" s="29" t="s">
        <v>135</v>
      </c>
      <c r="G51" s="29" t="s">
        <v>136</v>
      </c>
      <c r="H51" s="11">
        <v>0.03</v>
      </c>
      <c r="I51" s="11">
        <v>1.1599999999999999</v>
      </c>
      <c r="J51" s="11">
        <v>0.30199999999999999</v>
      </c>
      <c r="K51" s="11">
        <v>8.3740000000000006</v>
      </c>
      <c r="L51" s="11">
        <v>3.1E-2</v>
      </c>
      <c r="M51" s="11">
        <v>0.06</v>
      </c>
      <c r="N51" s="11">
        <v>56.317</v>
      </c>
      <c r="O51" s="11" t="s">
        <v>66</v>
      </c>
      <c r="P51" s="11">
        <v>14</v>
      </c>
      <c r="Q51" s="11">
        <v>243</v>
      </c>
      <c r="R51" s="11" t="s">
        <v>66</v>
      </c>
      <c r="S51" s="11" t="s">
        <v>66</v>
      </c>
      <c r="T51" s="11">
        <v>23</v>
      </c>
      <c r="U51" s="11" t="s">
        <v>66</v>
      </c>
      <c r="V51" s="12">
        <v>0.55403385901318558</v>
      </c>
      <c r="W51" s="12">
        <v>253.59227990723289</v>
      </c>
      <c r="X51" s="12">
        <v>1.3376884077923401</v>
      </c>
      <c r="Y51" s="25">
        <v>21.318587480132607</v>
      </c>
      <c r="Z51" s="10">
        <v>6.1208493999999997E-4</v>
      </c>
      <c r="AA51" s="25">
        <v>15.804149488995204</v>
      </c>
      <c r="AB51" s="10">
        <v>4.2455211999999998E-4</v>
      </c>
      <c r="AC51" s="25">
        <v>38.58157098409766</v>
      </c>
      <c r="AD51" s="10">
        <v>1.2209274E-3</v>
      </c>
      <c r="AE51" s="25">
        <v>0.74135423774962228</v>
      </c>
      <c r="AF51" s="26">
        <v>7.7518523999999995E-6</v>
      </c>
      <c r="AG51" s="25">
        <v>1.8099277082606395</v>
      </c>
      <c r="AH51" s="26">
        <v>2.1377929999999999E-5</v>
      </c>
      <c r="AI51" s="16">
        <v>0.70920797624370124</v>
      </c>
      <c r="AJ51" s="30">
        <v>0.70920797624370124</v>
      </c>
      <c r="AK51" s="18">
        <v>1.24125664E-5</v>
      </c>
      <c r="AL51" s="18" t="s">
        <v>51</v>
      </c>
      <c r="AM51" s="18" t="s">
        <v>51</v>
      </c>
      <c r="AN51" s="19" t="s">
        <v>51</v>
      </c>
      <c r="AO51" s="20" t="s">
        <v>51</v>
      </c>
      <c r="AP51" s="21" t="s">
        <v>51</v>
      </c>
      <c r="AQ51" s="12" t="s">
        <v>51</v>
      </c>
      <c r="AR51" s="12" t="s">
        <v>51</v>
      </c>
      <c r="AS51" s="1" t="s">
        <v>51</v>
      </c>
      <c r="AT51" s="1" t="s">
        <v>51</v>
      </c>
      <c r="AU51" s="1" t="s">
        <v>51</v>
      </c>
      <c r="AV51" s="1" t="s">
        <v>51</v>
      </c>
      <c r="AW51" s="1" t="s">
        <v>51</v>
      </c>
      <c r="AX51" s="1" t="s">
        <v>51</v>
      </c>
      <c r="AY51" s="1" t="s">
        <v>51</v>
      </c>
      <c r="AZ51" s="1" t="s">
        <v>51</v>
      </c>
      <c r="BA51" s="1" t="s">
        <v>51</v>
      </c>
      <c r="BB51" s="1" t="s">
        <v>51</v>
      </c>
      <c r="BC51" s="1" t="s">
        <v>51</v>
      </c>
    </row>
    <row r="52" spans="1:55" ht="17" customHeight="1">
      <c r="A52" s="29" t="s">
        <v>137</v>
      </c>
      <c r="B52" s="10">
        <v>-80.257999999999996</v>
      </c>
      <c r="C52" s="10">
        <v>-82.335999999999999</v>
      </c>
      <c r="D52" s="29" t="s">
        <v>126</v>
      </c>
      <c r="E52" s="29" t="s">
        <v>122</v>
      </c>
      <c r="F52" s="29" t="s">
        <v>138</v>
      </c>
      <c r="G52" s="29" t="s">
        <v>136</v>
      </c>
      <c r="H52" s="11">
        <v>3.9E-2</v>
      </c>
      <c r="I52" s="11">
        <v>0.64</v>
      </c>
      <c r="J52" s="11">
        <v>0.34499999999999997</v>
      </c>
      <c r="K52" s="11">
        <v>8.6440000000000001</v>
      </c>
      <c r="L52" s="11">
        <v>4.1000000000000002E-2</v>
      </c>
      <c r="M52" s="11">
        <v>0.11899999999999999</v>
      </c>
      <c r="N52" s="11">
        <v>56.274999999999999</v>
      </c>
      <c r="O52" s="11" t="s">
        <v>66</v>
      </c>
      <c r="P52" s="11">
        <v>14</v>
      </c>
      <c r="Q52" s="11">
        <v>307</v>
      </c>
      <c r="R52" s="11" t="s">
        <v>66</v>
      </c>
      <c r="S52" s="11" t="s">
        <v>66</v>
      </c>
      <c r="T52" s="11">
        <v>31</v>
      </c>
      <c r="U52" s="11">
        <v>6.0000000000000001E-3</v>
      </c>
      <c r="V52" s="12">
        <v>1.2912260673670728</v>
      </c>
      <c r="W52" s="12">
        <v>331.09525917958371</v>
      </c>
      <c r="X52" s="12">
        <v>1.058037683786484</v>
      </c>
      <c r="Y52" s="25">
        <v>19.866424573371582</v>
      </c>
      <c r="Z52" s="10">
        <v>5.5157478000000002E-4</v>
      </c>
      <c r="AA52" s="25">
        <v>15.713002351026978</v>
      </c>
      <c r="AB52" s="10">
        <v>5.3322804000000001E-4</v>
      </c>
      <c r="AC52" s="25">
        <v>38.763867436917259</v>
      </c>
      <c r="AD52" s="10">
        <v>1.4395803000000001E-3</v>
      </c>
      <c r="AE52" s="25">
        <v>0.79095476299565448</v>
      </c>
      <c r="AF52" s="26">
        <v>8.3315350000000005E-6</v>
      </c>
      <c r="AG52" s="25">
        <v>1.9514156013977431</v>
      </c>
      <c r="AH52" s="26">
        <v>2.8298095999999998E-5</v>
      </c>
      <c r="AI52" s="16">
        <v>0.70989638569295743</v>
      </c>
      <c r="AJ52" s="30">
        <v>0.70989638569295743</v>
      </c>
      <c r="AK52" s="18">
        <v>1.0751385200000001E-5</v>
      </c>
      <c r="AL52" s="18" t="s">
        <v>51</v>
      </c>
      <c r="AM52" s="18" t="s">
        <v>51</v>
      </c>
      <c r="AN52" s="19" t="s">
        <v>51</v>
      </c>
      <c r="AO52" s="20" t="s">
        <v>51</v>
      </c>
      <c r="AP52" s="21" t="s">
        <v>51</v>
      </c>
      <c r="AQ52" s="12" t="s">
        <v>51</v>
      </c>
      <c r="AR52" s="12" t="s">
        <v>51</v>
      </c>
      <c r="AS52" s="1" t="s">
        <v>51</v>
      </c>
      <c r="AT52" s="1" t="s">
        <v>51</v>
      </c>
      <c r="AU52" s="1" t="s">
        <v>51</v>
      </c>
      <c r="AV52" s="1" t="s">
        <v>51</v>
      </c>
      <c r="AW52" s="1" t="s">
        <v>51</v>
      </c>
      <c r="AX52" s="1" t="s">
        <v>51</v>
      </c>
      <c r="AY52" s="1" t="s">
        <v>51</v>
      </c>
      <c r="AZ52" s="1" t="s">
        <v>51</v>
      </c>
      <c r="BA52" s="1" t="s">
        <v>51</v>
      </c>
      <c r="BB52" s="1" t="s">
        <v>51</v>
      </c>
      <c r="BC52" s="1" t="s">
        <v>51</v>
      </c>
    </row>
    <row r="53" spans="1:55" ht="17" customHeight="1">
      <c r="A53" s="29" t="s">
        <v>139</v>
      </c>
      <c r="B53" s="10">
        <v>-79.724999999999994</v>
      </c>
      <c r="C53" s="10">
        <v>-83.99</v>
      </c>
      <c r="D53" s="29" t="s">
        <v>126</v>
      </c>
      <c r="E53" s="29" t="s">
        <v>122</v>
      </c>
      <c r="F53" s="29" t="s">
        <v>138</v>
      </c>
      <c r="G53" s="29" t="s">
        <v>136</v>
      </c>
      <c r="H53" s="11">
        <v>4.2999999999999997E-2</v>
      </c>
      <c r="I53" s="11">
        <v>0.48499999999999999</v>
      </c>
      <c r="J53" s="11">
        <v>0.27400000000000002</v>
      </c>
      <c r="K53" s="11">
        <v>8.2789999999999999</v>
      </c>
      <c r="L53" s="11">
        <v>5.0999999999999997E-2</v>
      </c>
      <c r="M53" s="11">
        <v>2.9000000000000001E-2</v>
      </c>
      <c r="N53" s="11">
        <v>53.494999999999997</v>
      </c>
      <c r="O53" s="11" t="s">
        <v>66</v>
      </c>
      <c r="P53" s="11">
        <v>13</v>
      </c>
      <c r="Q53" s="11">
        <v>205</v>
      </c>
      <c r="R53" s="11" t="s">
        <v>66</v>
      </c>
      <c r="S53" s="11" t="s">
        <v>66</v>
      </c>
      <c r="T53" s="11">
        <v>23</v>
      </c>
      <c r="U53" s="11" t="s">
        <v>66</v>
      </c>
      <c r="V53" s="12">
        <v>1.3245138226370585</v>
      </c>
      <c r="W53" s="12">
        <v>231.65183190140439</v>
      </c>
      <c r="X53" s="12">
        <v>2.0940694269257607</v>
      </c>
      <c r="Y53" s="25">
        <v>23.158138801398568</v>
      </c>
      <c r="Z53" s="10">
        <v>8.182819E-4</v>
      </c>
      <c r="AA53" s="25">
        <v>15.891352225189518</v>
      </c>
      <c r="AB53" s="10">
        <v>5.9329911999999999E-4</v>
      </c>
      <c r="AC53" s="25">
        <v>38.3273259477794</v>
      </c>
      <c r="AD53" s="10">
        <v>1.6162263799999999E-3</v>
      </c>
      <c r="AE53" s="25">
        <v>0.68622252432476405</v>
      </c>
      <c r="AF53" s="26">
        <v>8.4329550000000006E-6</v>
      </c>
      <c r="AG53" s="25">
        <v>1.6551515872677014</v>
      </c>
      <c r="AH53" s="26">
        <v>2.7282870000000001E-5</v>
      </c>
      <c r="AI53" s="16">
        <v>0.7070136090545196</v>
      </c>
      <c r="AJ53" s="30">
        <v>0.7070136090545196</v>
      </c>
      <c r="AK53" s="18">
        <v>3.4121929999999998E-5</v>
      </c>
      <c r="AL53" s="18" t="s">
        <v>51</v>
      </c>
      <c r="AM53" s="18" t="s">
        <v>51</v>
      </c>
      <c r="AN53" s="19" t="s">
        <v>51</v>
      </c>
      <c r="AO53" s="20" t="s">
        <v>51</v>
      </c>
      <c r="AP53" s="21" t="s">
        <v>51</v>
      </c>
      <c r="AQ53" s="12" t="s">
        <v>51</v>
      </c>
      <c r="AR53" s="12" t="s">
        <v>51</v>
      </c>
      <c r="AS53" s="1" t="s">
        <v>51</v>
      </c>
      <c r="AT53" s="1" t="s">
        <v>51</v>
      </c>
      <c r="AU53" s="1" t="s">
        <v>51</v>
      </c>
      <c r="AV53" s="1" t="s">
        <v>51</v>
      </c>
      <c r="AW53" s="1" t="s">
        <v>51</v>
      </c>
      <c r="AX53" s="1" t="s">
        <v>51</v>
      </c>
      <c r="AY53" s="1" t="s">
        <v>51</v>
      </c>
      <c r="AZ53" s="1" t="s">
        <v>51</v>
      </c>
      <c r="BA53" s="1" t="s">
        <v>51</v>
      </c>
      <c r="BB53" s="1" t="s">
        <v>51</v>
      </c>
      <c r="BC53" s="1" t="s">
        <v>51</v>
      </c>
    </row>
    <row r="54" spans="1:55" ht="17" customHeight="1">
      <c r="A54" s="1" t="s">
        <v>140</v>
      </c>
      <c r="B54" s="10">
        <v>-81.795000000000002</v>
      </c>
      <c r="C54" s="10">
        <v>-89.310277777777998</v>
      </c>
      <c r="D54" s="1" t="s">
        <v>121</v>
      </c>
      <c r="E54" s="1" t="s">
        <v>141</v>
      </c>
      <c r="F54" s="1" t="s">
        <v>142</v>
      </c>
      <c r="G54" s="1" t="s">
        <v>82</v>
      </c>
      <c r="H54" s="11">
        <v>1.2749999999999999</v>
      </c>
      <c r="I54" s="11">
        <v>2.4</v>
      </c>
      <c r="J54" s="11">
        <v>8.8460000000000001</v>
      </c>
      <c r="K54" s="11">
        <v>28.087</v>
      </c>
      <c r="L54" s="11">
        <v>7.9000000000000001E-2</v>
      </c>
      <c r="M54" s="11">
        <v>3.39</v>
      </c>
      <c r="N54" s="11">
        <v>1.619</v>
      </c>
      <c r="O54" s="11">
        <v>0.55000000000000004</v>
      </c>
      <c r="P54" s="11">
        <v>175</v>
      </c>
      <c r="Q54" s="11">
        <v>117</v>
      </c>
      <c r="R54" s="11">
        <v>464</v>
      </c>
      <c r="S54" s="11">
        <v>4.45</v>
      </c>
      <c r="T54" s="11">
        <v>204</v>
      </c>
      <c r="U54" s="11">
        <v>6.8000000000000005E-2</v>
      </c>
      <c r="V54" s="12">
        <v>47.712112869303674</v>
      </c>
      <c r="W54" s="12">
        <v>106.27811320043556</v>
      </c>
      <c r="X54" s="12">
        <v>19.198512426715649</v>
      </c>
      <c r="Y54" s="13">
        <v>19.164153359235954</v>
      </c>
      <c r="Z54" s="14">
        <v>6.9745782899042997E-4</v>
      </c>
      <c r="AA54" s="13">
        <v>15.671206518546109</v>
      </c>
      <c r="AB54" s="14">
        <v>7.2854338947320001E-4</v>
      </c>
      <c r="AC54" s="13">
        <v>39.04515904514718</v>
      </c>
      <c r="AD54" s="14">
        <v>2.1015656393000401E-3</v>
      </c>
      <c r="AE54" s="13">
        <v>0.81773588049430779</v>
      </c>
      <c r="AF54" s="15">
        <v>1.0754902129195081E-5</v>
      </c>
      <c r="AG54" s="13">
        <v>2.0375296633246256</v>
      </c>
      <c r="AH54" s="15">
        <v>4.4332138835717E-5</v>
      </c>
      <c r="AI54" s="16">
        <v>0.74512945329513569</v>
      </c>
      <c r="AJ54" s="17">
        <v>0.74512945329513569</v>
      </c>
      <c r="AK54" s="18">
        <v>1.8974855924513941E-5</v>
      </c>
      <c r="AL54" s="18" t="s">
        <v>51</v>
      </c>
      <c r="AM54" s="18" t="s">
        <v>51</v>
      </c>
      <c r="AN54" s="19">
        <v>-8.4737650325742635</v>
      </c>
      <c r="AO54" s="20">
        <v>0.51220055019856781</v>
      </c>
      <c r="AP54" s="21">
        <v>1.0706192200000001E-5</v>
      </c>
      <c r="AQ54" s="12">
        <v>-8.5333081322928166</v>
      </c>
      <c r="AR54" s="12">
        <v>0.20884507586259815</v>
      </c>
      <c r="AS54" s="1">
        <v>0.28999999999999998</v>
      </c>
      <c r="AT54" s="20">
        <v>0.51221071416052943</v>
      </c>
      <c r="AU54" s="1">
        <v>7.8319369999999999E-6</v>
      </c>
      <c r="AV54" s="12">
        <v>-8.3350403105232846</v>
      </c>
      <c r="AW54" s="12">
        <v>0.15277714488677674</v>
      </c>
      <c r="AX54" s="1">
        <v>0.45</v>
      </c>
      <c r="AY54" s="22">
        <v>0.51219954345327223</v>
      </c>
      <c r="AZ54" s="23">
        <v>9.3483580000000003E-6</v>
      </c>
      <c r="BA54" s="24">
        <v>-8.552946654906691</v>
      </c>
      <c r="BB54" s="24">
        <v>0.18235788217101856</v>
      </c>
      <c r="BC54" s="1">
        <v>0.21</v>
      </c>
    </row>
    <row r="55" spans="1:55">
      <c r="A55" s="1" t="s">
        <v>143</v>
      </c>
      <c r="B55" s="10">
        <v>-83.716666666666995</v>
      </c>
      <c r="C55" s="10">
        <v>-89.083333333333002</v>
      </c>
      <c r="D55" s="12" t="s">
        <v>126</v>
      </c>
      <c r="E55" s="1" t="s">
        <v>141</v>
      </c>
      <c r="F55" s="12" t="s">
        <v>54</v>
      </c>
      <c r="G55" s="12" t="s">
        <v>55</v>
      </c>
      <c r="H55" s="11">
        <v>1.262</v>
      </c>
      <c r="I55" s="11">
        <v>5.0629999999999997</v>
      </c>
      <c r="J55" s="11">
        <v>6.9180000000000001</v>
      </c>
      <c r="K55" s="11">
        <v>23.7</v>
      </c>
      <c r="L55" s="11">
        <v>4.4999999999999998E-2</v>
      </c>
      <c r="M55" s="11">
        <v>2.2250000000000001</v>
      </c>
      <c r="N55" s="11">
        <v>5.29</v>
      </c>
      <c r="O55" s="11">
        <v>0.41099999999999998</v>
      </c>
      <c r="P55" s="11">
        <v>87</v>
      </c>
      <c r="Q55" s="11">
        <v>159</v>
      </c>
      <c r="R55" s="11">
        <v>316</v>
      </c>
      <c r="S55" s="11">
        <v>6.7640000000000002</v>
      </c>
      <c r="T55" s="11">
        <v>81</v>
      </c>
      <c r="U55" s="11">
        <v>0.13500000000000001</v>
      </c>
      <c r="V55" s="12">
        <v>12.681767464649928</v>
      </c>
      <c r="W55" s="12">
        <v>141.67643601529301</v>
      </c>
      <c r="X55" s="12">
        <v>7.0771452486432889</v>
      </c>
      <c r="Y55" s="25">
        <v>19.026892602213742</v>
      </c>
      <c r="Z55" s="10">
        <v>1.02314392E-3</v>
      </c>
      <c r="AA55" s="25">
        <v>15.680115032028693</v>
      </c>
      <c r="AB55" s="10">
        <v>9.9920923999999994E-4</v>
      </c>
      <c r="AC55" s="25">
        <v>38.79001352824389</v>
      </c>
      <c r="AD55" s="10">
        <v>3.0478981999999999E-3</v>
      </c>
      <c r="AE55" s="25">
        <v>0.82413360381832357</v>
      </c>
      <c r="AF55" s="26">
        <v>1.60445812E-5</v>
      </c>
      <c r="AG55" s="25">
        <v>2.0388735580117867</v>
      </c>
      <c r="AH55" s="26">
        <v>7.4448284000000006E-5</v>
      </c>
      <c r="AI55" s="16">
        <v>0.72473514855971732</v>
      </c>
      <c r="AJ55" s="17">
        <v>0.72473514855971732</v>
      </c>
      <c r="AK55" s="18">
        <v>2.5456638204419201E-5</v>
      </c>
      <c r="AL55" s="18" t="s">
        <v>51</v>
      </c>
      <c r="AM55" s="18" t="s">
        <v>51</v>
      </c>
      <c r="AN55" s="19">
        <v>-5.6650704425588359</v>
      </c>
      <c r="AO55" s="20">
        <v>0.51234758696184679</v>
      </c>
      <c r="AP55" s="21">
        <v>1.6742938999999999E-5</v>
      </c>
      <c r="AQ55" s="12">
        <v>-5.6650704425588359</v>
      </c>
      <c r="AR55" s="12">
        <v>0.32660354870303898</v>
      </c>
      <c r="AS55" s="1">
        <v>0.44</v>
      </c>
      <c r="AT55" s="1" t="s">
        <v>51</v>
      </c>
      <c r="AU55" s="1" t="s">
        <v>51</v>
      </c>
      <c r="AV55" s="1" t="s">
        <v>51</v>
      </c>
      <c r="AW55" s="1" t="s">
        <v>51</v>
      </c>
      <c r="AX55" s="1" t="s">
        <v>51</v>
      </c>
      <c r="AY55" s="1" t="s">
        <v>51</v>
      </c>
      <c r="AZ55" s="1" t="s">
        <v>51</v>
      </c>
      <c r="BA55" s="1" t="s">
        <v>51</v>
      </c>
      <c r="BB55" s="1" t="s">
        <v>51</v>
      </c>
      <c r="BC55" s="1" t="s">
        <v>51</v>
      </c>
    </row>
    <row r="56" spans="1:55">
      <c r="A56" s="29" t="s">
        <v>144</v>
      </c>
      <c r="B56" s="10">
        <v>-81.894000000000005</v>
      </c>
      <c r="C56" s="10">
        <v>-89.429000000000002</v>
      </c>
      <c r="D56" s="29" t="s">
        <v>126</v>
      </c>
      <c r="E56" s="29" t="s">
        <v>141</v>
      </c>
      <c r="F56" s="29" t="s">
        <v>49</v>
      </c>
      <c r="G56" s="29" t="s">
        <v>50</v>
      </c>
      <c r="H56" s="11">
        <v>2.1930000000000001</v>
      </c>
      <c r="I56" s="11">
        <v>0.497</v>
      </c>
      <c r="J56" s="11">
        <v>7.649</v>
      </c>
      <c r="K56" s="11">
        <v>33.564999999999998</v>
      </c>
      <c r="L56" s="11">
        <v>0.113</v>
      </c>
      <c r="M56" s="11">
        <v>4.4889999999999999</v>
      </c>
      <c r="N56" s="11">
        <v>0.86899999999999999</v>
      </c>
      <c r="O56" s="11">
        <v>0.158</v>
      </c>
      <c r="P56" s="11">
        <v>365</v>
      </c>
      <c r="Q56" s="11">
        <v>154</v>
      </c>
      <c r="R56" s="11">
        <v>284</v>
      </c>
      <c r="S56" s="11">
        <v>1.276</v>
      </c>
      <c r="T56" s="11">
        <v>117</v>
      </c>
      <c r="U56" s="11">
        <v>0.02</v>
      </c>
      <c r="V56" s="12">
        <v>23.539206351487309</v>
      </c>
      <c r="W56" s="12">
        <v>97.839988593804591</v>
      </c>
      <c r="X56" s="12">
        <v>25.170453497161347</v>
      </c>
      <c r="Y56" s="25">
        <v>19.551160350002533</v>
      </c>
      <c r="Z56" s="10">
        <v>9.1635204E-4</v>
      </c>
      <c r="AA56" s="25">
        <v>15.686303117566037</v>
      </c>
      <c r="AB56" s="10">
        <v>8.6775109999999997E-4</v>
      </c>
      <c r="AC56" s="25">
        <v>38.815977797748047</v>
      </c>
      <c r="AD56" s="10">
        <v>2.5987893999999999E-3</v>
      </c>
      <c r="AE56" s="25">
        <v>0.80232668277762675</v>
      </c>
      <c r="AF56" s="26">
        <v>1.3722064E-5</v>
      </c>
      <c r="AG56" s="25">
        <v>1.9854880253096603</v>
      </c>
      <c r="AH56" s="26">
        <v>5.3179622000000002E-5</v>
      </c>
      <c r="AI56" s="16">
        <v>0.73960942706562327</v>
      </c>
      <c r="AJ56" s="30">
        <v>0.73960942706562327</v>
      </c>
      <c r="AK56" s="18">
        <v>1.1462723400000001E-5</v>
      </c>
      <c r="AL56" s="18" t="s">
        <v>51</v>
      </c>
      <c r="AM56" s="18" t="s">
        <v>51</v>
      </c>
      <c r="AN56" s="19">
        <v>-7.1470102251212841</v>
      </c>
      <c r="AO56" s="20">
        <v>0.51227161709722147</v>
      </c>
      <c r="AP56" s="21">
        <v>1.87303156E-5</v>
      </c>
      <c r="AQ56" s="12">
        <v>-7.1470102251212841</v>
      </c>
      <c r="AR56" s="12">
        <v>0.36537118980562067</v>
      </c>
      <c r="AS56" s="1">
        <v>0.41</v>
      </c>
      <c r="AT56" s="1" t="s">
        <v>51</v>
      </c>
      <c r="AU56" s="1" t="s">
        <v>51</v>
      </c>
      <c r="AV56" s="1" t="s">
        <v>51</v>
      </c>
      <c r="AW56" s="1" t="s">
        <v>51</v>
      </c>
      <c r="AX56" s="1" t="s">
        <v>51</v>
      </c>
      <c r="AY56" s="1" t="s">
        <v>51</v>
      </c>
      <c r="AZ56" s="1" t="s">
        <v>51</v>
      </c>
      <c r="BA56" s="1" t="s">
        <v>51</v>
      </c>
      <c r="BB56" s="1" t="s">
        <v>51</v>
      </c>
      <c r="BC56" s="1" t="s">
        <v>51</v>
      </c>
    </row>
    <row r="57" spans="1:55">
      <c r="A57" s="29" t="s">
        <v>145</v>
      </c>
      <c r="B57" s="10">
        <v>-81.843000000000004</v>
      </c>
      <c r="C57" s="10">
        <v>-89.283000000000001</v>
      </c>
      <c r="D57" s="29" t="s">
        <v>126</v>
      </c>
      <c r="E57" s="29" t="s">
        <v>141</v>
      </c>
      <c r="F57" s="29" t="s">
        <v>49</v>
      </c>
      <c r="G57" s="29" t="s">
        <v>50</v>
      </c>
      <c r="H57" s="11">
        <v>2.0550000000000002</v>
      </c>
      <c r="I57" s="11">
        <v>0.5</v>
      </c>
      <c r="J57" s="11">
        <v>7.1989999999999998</v>
      </c>
      <c r="K57" s="11">
        <v>34.161000000000001</v>
      </c>
      <c r="L57" s="11">
        <v>5.3999999999999999E-2</v>
      </c>
      <c r="M57" s="11">
        <v>4.3920000000000003</v>
      </c>
      <c r="N57" s="11">
        <v>1.0820000000000001</v>
      </c>
      <c r="O57" s="11">
        <v>0.214</v>
      </c>
      <c r="P57" s="11">
        <v>353</v>
      </c>
      <c r="Q57" s="11">
        <v>130</v>
      </c>
      <c r="R57" s="11">
        <v>350</v>
      </c>
      <c r="S57" s="11">
        <v>1.6879999999999999</v>
      </c>
      <c r="T57" s="11">
        <v>171</v>
      </c>
      <c r="U57" s="11">
        <v>3.6999999999999998E-2</v>
      </c>
      <c r="V57" s="12">
        <v>33.556212115066224</v>
      </c>
      <c r="W57" s="12">
        <v>80.560522763575705</v>
      </c>
      <c r="X57" s="12">
        <v>26.040489548689209</v>
      </c>
      <c r="Y57" s="25">
        <v>19.426912264188214</v>
      </c>
      <c r="Z57" s="10">
        <v>1.0441538199999999E-3</v>
      </c>
      <c r="AA57" s="25">
        <v>15.683009865188119</v>
      </c>
      <c r="AB57" s="10">
        <v>1.04014732E-3</v>
      </c>
      <c r="AC57" s="25">
        <v>39.095623453152378</v>
      </c>
      <c r="AD57" s="10">
        <v>3.0192935999999999E-3</v>
      </c>
      <c r="AE57" s="25">
        <v>0.80729260090708188</v>
      </c>
      <c r="AF57" s="26">
        <v>1.5008927999999999E-5</v>
      </c>
      <c r="AG57" s="25">
        <v>2.0125842932385365</v>
      </c>
      <c r="AH57" s="26">
        <v>5.9485579999999997E-5</v>
      </c>
      <c r="AI57" s="16">
        <v>0.73963032613814883</v>
      </c>
      <c r="AJ57" s="30">
        <v>0.73963032613814883</v>
      </c>
      <c r="AK57" s="18">
        <v>1.2096627600000001E-5</v>
      </c>
      <c r="AL57" s="18" t="s">
        <v>51</v>
      </c>
      <c r="AM57" s="18" t="s">
        <v>51</v>
      </c>
      <c r="AN57" s="19">
        <v>-5.5291135947427064</v>
      </c>
      <c r="AO57" s="20">
        <v>0.51235455662650187</v>
      </c>
      <c r="AP57" s="21">
        <v>1.8751339200000001E-5</v>
      </c>
      <c r="AQ57" s="12">
        <v>-5.5291135947427064</v>
      </c>
      <c r="AR57" s="12">
        <v>0.36578129596402231</v>
      </c>
      <c r="AS57" s="1">
        <v>0.41</v>
      </c>
      <c r="AT57" s="1" t="s">
        <v>51</v>
      </c>
      <c r="AU57" s="1" t="s">
        <v>51</v>
      </c>
      <c r="AV57" s="1" t="s">
        <v>51</v>
      </c>
      <c r="AW57" s="1" t="s">
        <v>51</v>
      </c>
      <c r="AX57" s="1" t="s">
        <v>51</v>
      </c>
      <c r="AY57" s="1" t="s">
        <v>51</v>
      </c>
      <c r="AZ57" s="1" t="s">
        <v>51</v>
      </c>
      <c r="BA57" s="1" t="s">
        <v>51</v>
      </c>
      <c r="BB57" s="1" t="s">
        <v>51</v>
      </c>
      <c r="BC57" s="1" t="s">
        <v>51</v>
      </c>
    </row>
    <row r="58" spans="1:55">
      <c r="A58" s="29" t="s">
        <v>146</v>
      </c>
      <c r="B58" s="10">
        <v>-80.423000000000002</v>
      </c>
      <c r="C58" s="10">
        <v>-97.805999999999997</v>
      </c>
      <c r="D58" s="29" t="s">
        <v>126</v>
      </c>
      <c r="E58" s="29" t="s">
        <v>141</v>
      </c>
      <c r="F58" s="29" t="s">
        <v>147</v>
      </c>
      <c r="G58" s="29" t="s">
        <v>147</v>
      </c>
      <c r="H58" s="11">
        <v>1.456</v>
      </c>
      <c r="I58" s="11">
        <v>2.0009999999999999</v>
      </c>
      <c r="J58" s="11">
        <v>7.867</v>
      </c>
      <c r="K58" s="11">
        <v>30.318999999999999</v>
      </c>
      <c r="L58" s="11">
        <v>6.0999999999999999E-2</v>
      </c>
      <c r="M58" s="11">
        <v>2.496</v>
      </c>
      <c r="N58" s="11">
        <v>1.575</v>
      </c>
      <c r="O58" s="11">
        <v>0.45400000000000001</v>
      </c>
      <c r="P58" s="11">
        <v>119</v>
      </c>
      <c r="Q58" s="11">
        <v>132</v>
      </c>
      <c r="R58" s="11">
        <v>421</v>
      </c>
      <c r="S58" s="11">
        <v>4.2439999999999998</v>
      </c>
      <c r="T58" s="11">
        <v>118</v>
      </c>
      <c r="U58" s="11">
        <v>0.10199999999999999</v>
      </c>
      <c r="V58" s="12">
        <v>22.51043922794814</v>
      </c>
      <c r="W58" s="12">
        <v>91.245527482427434</v>
      </c>
      <c r="X58" s="12">
        <v>5.0936258313483593</v>
      </c>
      <c r="Y58" s="25">
        <v>20.707282071909546</v>
      </c>
      <c r="Z58" s="10">
        <v>1.2892038000000001E-3</v>
      </c>
      <c r="AA58" s="25">
        <v>15.797267420905543</v>
      </c>
      <c r="AB58" s="10">
        <v>1.0047537E-3</v>
      </c>
      <c r="AC58" s="25">
        <v>40.46998489761836</v>
      </c>
      <c r="AD58" s="10">
        <v>2.8704974000000002E-3</v>
      </c>
      <c r="AE58" s="25">
        <v>0.76287945754197373</v>
      </c>
      <c r="AF58" s="26">
        <v>1.2987454599999999E-5</v>
      </c>
      <c r="AG58" s="25">
        <v>1.9545190796361704</v>
      </c>
      <c r="AH58" s="26">
        <v>4.7163416E-5</v>
      </c>
      <c r="AI58" s="16">
        <v>0.74436259327379839</v>
      </c>
      <c r="AJ58" s="30">
        <v>0.74436259327379839</v>
      </c>
      <c r="AK58" s="18">
        <v>1.3103786E-5</v>
      </c>
      <c r="AL58" s="18" t="s">
        <v>51</v>
      </c>
      <c r="AM58" s="18" t="s">
        <v>51</v>
      </c>
      <c r="AN58" s="19">
        <v>-10.068705623239024</v>
      </c>
      <c r="AO58" s="20">
        <v>0.51212183988867144</v>
      </c>
      <c r="AP58" s="21">
        <v>2.0859842000000001E-5</v>
      </c>
      <c r="AQ58" s="12">
        <v>-10.068705623239024</v>
      </c>
      <c r="AR58" s="12">
        <v>0.40691173888697207</v>
      </c>
      <c r="AS58" s="1">
        <v>0.41</v>
      </c>
      <c r="AT58" s="1" t="s">
        <v>51</v>
      </c>
      <c r="AU58" s="1" t="s">
        <v>51</v>
      </c>
      <c r="AV58" s="1" t="s">
        <v>51</v>
      </c>
      <c r="AW58" s="1" t="s">
        <v>51</v>
      </c>
      <c r="AX58" s="1" t="s">
        <v>51</v>
      </c>
      <c r="AY58" s="1" t="s">
        <v>51</v>
      </c>
      <c r="AZ58" s="1" t="s">
        <v>51</v>
      </c>
      <c r="BA58" s="1" t="s">
        <v>51</v>
      </c>
      <c r="BB58" s="1" t="s">
        <v>51</v>
      </c>
      <c r="BC58" s="1" t="s">
        <v>51</v>
      </c>
    </row>
    <row r="59" spans="1:55" ht="16" customHeight="1">
      <c r="A59" s="1" t="s">
        <v>148</v>
      </c>
      <c r="B59" s="10">
        <v>-82.472999999999999</v>
      </c>
      <c r="C59" s="10">
        <v>-103.93</v>
      </c>
      <c r="D59" s="1" t="s">
        <v>121</v>
      </c>
      <c r="E59" s="1" t="s">
        <v>141</v>
      </c>
      <c r="F59" s="1" t="s">
        <v>49</v>
      </c>
      <c r="G59" s="1" t="s">
        <v>50</v>
      </c>
      <c r="H59" s="11">
        <v>4.1669999999999998</v>
      </c>
      <c r="I59" s="11">
        <v>6.6000000000000003E-2</v>
      </c>
      <c r="J59" s="11">
        <v>6.6079999999999997</v>
      </c>
      <c r="K59" s="11">
        <v>34.558</v>
      </c>
      <c r="L59" s="11">
        <v>2E-3</v>
      </c>
      <c r="M59" s="11">
        <v>0.32300000000000001</v>
      </c>
      <c r="N59" s="11">
        <v>1.466</v>
      </c>
      <c r="O59" s="11" t="s">
        <v>66</v>
      </c>
      <c r="P59" s="11">
        <v>43</v>
      </c>
      <c r="Q59" s="11">
        <v>78</v>
      </c>
      <c r="R59" s="11" t="s">
        <v>66</v>
      </c>
      <c r="S59" s="11" t="s">
        <v>66</v>
      </c>
      <c r="T59" s="11">
        <v>16</v>
      </c>
      <c r="U59" s="11" t="s">
        <v>66</v>
      </c>
      <c r="V59" s="12">
        <v>0.55726205035842269</v>
      </c>
      <c r="W59" s="12">
        <v>46.172581001636367</v>
      </c>
      <c r="X59" s="12">
        <v>22.198229845300474</v>
      </c>
      <c r="Y59" s="13">
        <v>19.351324581974385</v>
      </c>
      <c r="Z59" s="14">
        <v>6.2118926026453797E-4</v>
      </c>
      <c r="AA59" s="13">
        <v>15.682145137795979</v>
      </c>
      <c r="AB59" s="14">
        <v>6.5390814124529598E-4</v>
      </c>
      <c r="AC59" s="13">
        <v>38.536840554822561</v>
      </c>
      <c r="AD59" s="14">
        <v>2.1310136678756001E-3</v>
      </c>
      <c r="AE59" s="13">
        <v>0.81040682173700063</v>
      </c>
      <c r="AF59" s="15">
        <v>1.065900781323862E-5</v>
      </c>
      <c r="AG59" s="13">
        <v>1.9915849638855829</v>
      </c>
      <c r="AH59" s="15">
        <v>5.104539161638E-5</v>
      </c>
      <c r="AI59" s="16">
        <v>0.71218810521129394</v>
      </c>
      <c r="AJ59" s="17">
        <v>0.71218810521129394</v>
      </c>
      <c r="AK59" s="18">
        <v>1.8111938651950359E-5</v>
      </c>
      <c r="AL59" s="18" t="s">
        <v>51</v>
      </c>
      <c r="AM59" s="18" t="s">
        <v>51</v>
      </c>
      <c r="AN59" s="19" t="s">
        <v>51</v>
      </c>
      <c r="AO59" s="20" t="s">
        <v>51</v>
      </c>
      <c r="AP59" s="21" t="s">
        <v>51</v>
      </c>
      <c r="AQ59" s="12" t="s">
        <v>51</v>
      </c>
      <c r="AR59" s="12" t="s">
        <v>51</v>
      </c>
      <c r="AS59" s="1" t="s">
        <v>51</v>
      </c>
      <c r="AT59" s="1" t="s">
        <v>51</v>
      </c>
      <c r="AU59" s="1" t="s">
        <v>51</v>
      </c>
      <c r="AV59" s="1" t="s">
        <v>51</v>
      </c>
      <c r="AW59" s="1" t="s">
        <v>51</v>
      </c>
      <c r="AX59" s="1" t="s">
        <v>51</v>
      </c>
      <c r="AY59" s="1" t="s">
        <v>51</v>
      </c>
      <c r="AZ59" s="1" t="s">
        <v>51</v>
      </c>
      <c r="BA59" s="1" t="s">
        <v>51</v>
      </c>
      <c r="BB59" s="1" t="s">
        <v>51</v>
      </c>
      <c r="BC59" s="1" t="s">
        <v>51</v>
      </c>
    </row>
    <row r="60" spans="1:55">
      <c r="A60" s="1" t="s">
        <v>149</v>
      </c>
      <c r="B60" s="10">
        <v>-82.433333333332996</v>
      </c>
      <c r="C60" s="10">
        <v>-103.86</v>
      </c>
      <c r="D60" s="1" t="s">
        <v>121</v>
      </c>
      <c r="E60" s="1" t="s">
        <v>141</v>
      </c>
      <c r="F60" s="1" t="s">
        <v>49</v>
      </c>
      <c r="G60" s="1" t="s">
        <v>50</v>
      </c>
      <c r="H60" s="11">
        <v>2.3540000000000001</v>
      </c>
      <c r="I60" s="11">
        <v>0.51200000000000001</v>
      </c>
      <c r="J60" s="11">
        <v>8.0679999999999996</v>
      </c>
      <c r="K60" s="11">
        <v>29.88</v>
      </c>
      <c r="L60" s="11">
        <v>5.5E-2</v>
      </c>
      <c r="M60" s="11">
        <v>5.2949999999999999</v>
      </c>
      <c r="N60" s="11">
        <v>1.119</v>
      </c>
      <c r="O60" s="11">
        <v>0.28699999999999998</v>
      </c>
      <c r="P60" s="11">
        <v>280</v>
      </c>
      <c r="Q60" s="11">
        <v>240</v>
      </c>
      <c r="R60" s="11">
        <v>972</v>
      </c>
      <c r="S60" s="11">
        <v>2.464</v>
      </c>
      <c r="T60" s="11">
        <v>193</v>
      </c>
      <c r="U60" s="11">
        <v>2.1999999999999999E-2</v>
      </c>
      <c r="V60" s="12">
        <v>28.728186027864105</v>
      </c>
      <c r="W60" s="12">
        <v>208.74597495728622</v>
      </c>
      <c r="X60" s="12">
        <v>28.818776653729284</v>
      </c>
      <c r="Y60" s="13">
        <v>18.877598992025117</v>
      </c>
      <c r="Z60" s="14">
        <v>6.4452327339805401E-4</v>
      </c>
      <c r="AA60" s="13">
        <v>15.653892370212617</v>
      </c>
      <c r="AB60" s="14">
        <v>6.5441468148074995E-4</v>
      </c>
      <c r="AC60" s="13">
        <v>38.743123474859068</v>
      </c>
      <c r="AD60" s="14">
        <v>1.816742789204214E-3</v>
      </c>
      <c r="AE60" s="13">
        <v>0.829239232027986</v>
      </c>
      <c r="AF60" s="15">
        <v>9.9275160540507799E-6</v>
      </c>
      <c r="AG60" s="13">
        <v>2.0525069949009067</v>
      </c>
      <c r="AH60" s="15">
        <v>4.0428604902523403E-5</v>
      </c>
      <c r="AI60" s="16">
        <v>0.72181151633977603</v>
      </c>
      <c r="AJ60" s="17">
        <v>0.72181151633977603</v>
      </c>
      <c r="AK60" s="18">
        <v>1.5970131748070981E-5</v>
      </c>
      <c r="AL60" s="18" t="s">
        <v>51</v>
      </c>
      <c r="AM60" s="18" t="s">
        <v>51</v>
      </c>
      <c r="AN60" s="19">
        <v>-4.4219249412711097</v>
      </c>
      <c r="AO60" s="20">
        <v>0.5124113153241957</v>
      </c>
      <c r="AP60" s="21">
        <v>1.1721505E-5</v>
      </c>
      <c r="AQ60" s="12">
        <v>-4.4219249412711097</v>
      </c>
      <c r="AR60" s="12">
        <v>0.22865072429181676</v>
      </c>
      <c r="AS60" s="1">
        <v>0.28999999999999998</v>
      </c>
      <c r="AT60" s="1" t="s">
        <v>51</v>
      </c>
      <c r="AU60" s="1" t="s">
        <v>51</v>
      </c>
      <c r="AV60" s="1" t="s">
        <v>51</v>
      </c>
      <c r="AW60" s="1" t="s">
        <v>51</v>
      </c>
      <c r="AX60" s="1" t="s">
        <v>51</v>
      </c>
      <c r="AY60" s="1" t="s">
        <v>51</v>
      </c>
      <c r="AZ60" s="1" t="s">
        <v>51</v>
      </c>
      <c r="BA60" s="1" t="s">
        <v>51</v>
      </c>
      <c r="BB60" s="1" t="s">
        <v>51</v>
      </c>
      <c r="BC60" s="1" t="s">
        <v>51</v>
      </c>
    </row>
    <row r="61" spans="1:55">
      <c r="A61" s="1" t="s">
        <v>150</v>
      </c>
      <c r="B61" s="10">
        <v>-82.432000000000002</v>
      </c>
      <c r="C61" s="10">
        <v>-104.05</v>
      </c>
      <c r="D61" s="1" t="s">
        <v>126</v>
      </c>
      <c r="E61" s="1" t="s">
        <v>141</v>
      </c>
      <c r="F61" s="1" t="s">
        <v>49</v>
      </c>
      <c r="G61" s="1" t="s">
        <v>50</v>
      </c>
      <c r="H61" s="11">
        <v>2.282</v>
      </c>
      <c r="I61" s="11">
        <v>0.83899999999999997</v>
      </c>
      <c r="J61" s="11">
        <v>6.524</v>
      </c>
      <c r="K61" s="11">
        <v>32.262999999999998</v>
      </c>
      <c r="L61" s="11">
        <v>8.4000000000000005E-2</v>
      </c>
      <c r="M61" s="11">
        <v>2.0640000000000001</v>
      </c>
      <c r="N61" s="11">
        <v>2.165</v>
      </c>
      <c r="O61" s="11">
        <v>0.40400000000000003</v>
      </c>
      <c r="P61" s="11">
        <v>148</v>
      </c>
      <c r="Q61" s="11">
        <v>232</v>
      </c>
      <c r="R61" s="11">
        <v>283</v>
      </c>
      <c r="S61" s="11">
        <v>3.484</v>
      </c>
      <c r="T61" s="11">
        <v>266</v>
      </c>
      <c r="U61" s="11">
        <v>5.1999999999999998E-2</v>
      </c>
      <c r="V61" s="12">
        <v>48.949165629981664</v>
      </c>
      <c r="W61" s="12">
        <v>126.83606219752384</v>
      </c>
      <c r="X61" s="12">
        <v>32.63017130835739</v>
      </c>
      <c r="Y61" s="25">
        <v>19.948387555730903</v>
      </c>
      <c r="Z61" s="10">
        <v>9.8002495999999998E-4</v>
      </c>
      <c r="AA61" s="25">
        <v>15.706800574580603</v>
      </c>
      <c r="AB61" s="10">
        <v>8.9715200000000002E-4</v>
      </c>
      <c r="AC61" s="25">
        <v>40.399867239829206</v>
      </c>
      <c r="AD61" s="10">
        <v>2.6352488E-3</v>
      </c>
      <c r="AE61" s="25">
        <v>0.78739098989704637</v>
      </c>
      <c r="AF61" s="26">
        <v>1.3393963599999999E-5</v>
      </c>
      <c r="AG61" s="25">
        <v>2.0253693255116274</v>
      </c>
      <c r="AH61" s="26">
        <v>5.1663738000000002E-5</v>
      </c>
      <c r="AI61" s="16">
        <v>0.71882767961181782</v>
      </c>
      <c r="AJ61" s="17">
        <v>0.71882767961181782</v>
      </c>
      <c r="AK61" s="18">
        <v>2.0592809706309799E-5</v>
      </c>
      <c r="AL61" s="18" t="s">
        <v>51</v>
      </c>
      <c r="AM61" s="18" t="s">
        <v>51</v>
      </c>
      <c r="AN61" s="19">
        <v>-4.5414200416239776</v>
      </c>
      <c r="AO61" s="20">
        <v>0.51241069458673527</v>
      </c>
      <c r="AP61" s="21">
        <v>1.5273832E-5</v>
      </c>
      <c r="AQ61" s="12">
        <v>-4.4340336312323068</v>
      </c>
      <c r="AR61" s="12">
        <v>0.29794576289606489</v>
      </c>
      <c r="AS61" s="1">
        <v>0.44</v>
      </c>
      <c r="AT61" s="20">
        <v>0.5123996845158052</v>
      </c>
      <c r="AU61" s="1">
        <v>1.9151941200000001E-5</v>
      </c>
      <c r="AV61" s="12">
        <v>-4.6488064520156493</v>
      </c>
      <c r="AW61" s="12">
        <v>0.37359581614992177</v>
      </c>
      <c r="AX61" s="1">
        <v>0.41</v>
      </c>
      <c r="AY61" s="1" t="s">
        <v>51</v>
      </c>
      <c r="AZ61" s="1" t="s">
        <v>51</v>
      </c>
      <c r="BA61" s="1" t="s">
        <v>51</v>
      </c>
      <c r="BB61" s="1" t="s">
        <v>51</v>
      </c>
      <c r="BC61" s="1" t="s">
        <v>51</v>
      </c>
    </row>
    <row r="62" spans="1:55">
      <c r="A62" s="1" t="s">
        <v>151</v>
      </c>
      <c r="B62" s="10">
        <v>-82.626999999999995</v>
      </c>
      <c r="C62" s="10">
        <v>-104.16</v>
      </c>
      <c r="D62" s="1" t="s">
        <v>126</v>
      </c>
      <c r="E62" s="1" t="s">
        <v>141</v>
      </c>
      <c r="F62" s="1" t="s">
        <v>49</v>
      </c>
      <c r="G62" s="1" t="s">
        <v>50</v>
      </c>
      <c r="H62" s="11">
        <v>2.3519999999999999</v>
      </c>
      <c r="I62" s="11">
        <v>0.5</v>
      </c>
      <c r="J62" s="11">
        <v>8.2609999999999992</v>
      </c>
      <c r="K62" s="11">
        <v>30.619</v>
      </c>
      <c r="L62" s="11">
        <v>3.5000000000000003E-2</v>
      </c>
      <c r="M62" s="11">
        <v>5.9349999999999996</v>
      </c>
      <c r="N62" s="11">
        <v>0.88</v>
      </c>
      <c r="O62" s="11">
        <v>0.22500000000000001</v>
      </c>
      <c r="P62" s="11">
        <v>244</v>
      </c>
      <c r="Q62" s="11">
        <v>172</v>
      </c>
      <c r="R62" s="11">
        <v>502</v>
      </c>
      <c r="S62" s="11">
        <v>2.29</v>
      </c>
      <c r="T62" s="11">
        <v>306</v>
      </c>
      <c r="U62" s="11">
        <v>2.9000000000000001E-2</v>
      </c>
      <c r="V62" s="12">
        <v>49.872361937414539</v>
      </c>
      <c r="W62" s="12">
        <v>124.93646649044798</v>
      </c>
      <c r="X62" s="12">
        <v>28.590902943800476</v>
      </c>
      <c r="Y62" s="25">
        <v>18.927186050659458</v>
      </c>
      <c r="Z62" s="10">
        <v>9.6246272000000003E-4</v>
      </c>
      <c r="AA62" s="25">
        <v>15.657562958713077</v>
      </c>
      <c r="AB62" s="10">
        <v>9.9533499999999997E-4</v>
      </c>
      <c r="AC62" s="25">
        <v>39.05062538602845</v>
      </c>
      <c r="AD62" s="10">
        <v>2.9577297999999999E-3</v>
      </c>
      <c r="AE62" s="25">
        <v>0.82725214863791774</v>
      </c>
      <c r="AF62" s="26">
        <v>1.7744931800000001E-5</v>
      </c>
      <c r="AG62" s="25">
        <v>2.0632859714770695</v>
      </c>
      <c r="AH62" s="26">
        <v>6.9293807999999999E-5</v>
      </c>
      <c r="AI62" s="16">
        <v>0.72301599019500162</v>
      </c>
      <c r="AJ62" s="17">
        <v>0.72301599019500162</v>
      </c>
      <c r="AK62" s="18">
        <v>1.63637868901065E-5</v>
      </c>
      <c r="AL62" s="18" t="s">
        <v>51</v>
      </c>
      <c r="AM62" s="18" t="s">
        <v>51</v>
      </c>
      <c r="AN62" s="19">
        <v>-3.4755130132665446</v>
      </c>
      <c r="AO62" s="20">
        <v>0.51245983199599054</v>
      </c>
      <c r="AP62" s="21">
        <v>1.8753649E-5</v>
      </c>
      <c r="AQ62" s="12">
        <v>-3.4755130132665446</v>
      </c>
      <c r="AR62" s="12">
        <v>0.36582635309804123</v>
      </c>
      <c r="AS62" s="1">
        <v>0.44</v>
      </c>
      <c r="AT62" s="1" t="s">
        <v>51</v>
      </c>
      <c r="AU62" s="1" t="s">
        <v>51</v>
      </c>
      <c r="AV62" s="1" t="s">
        <v>51</v>
      </c>
      <c r="AW62" s="1" t="s">
        <v>51</v>
      </c>
      <c r="AX62" s="1" t="s">
        <v>51</v>
      </c>
      <c r="AY62" s="1" t="s">
        <v>51</v>
      </c>
      <c r="AZ62" s="1" t="s">
        <v>51</v>
      </c>
      <c r="BA62" s="1" t="s">
        <v>51</v>
      </c>
      <c r="BB62" s="1" t="s">
        <v>51</v>
      </c>
      <c r="BC62" s="1" t="s">
        <v>51</v>
      </c>
    </row>
    <row r="63" spans="1:55">
      <c r="A63" s="1" t="s">
        <v>152</v>
      </c>
      <c r="B63" s="10">
        <v>-82.683199999999999</v>
      </c>
      <c r="C63" s="10">
        <v>-104.39319999999999</v>
      </c>
      <c r="D63" s="1" t="s">
        <v>126</v>
      </c>
      <c r="E63" s="1" t="s">
        <v>141</v>
      </c>
      <c r="F63" s="1" t="s">
        <v>49</v>
      </c>
      <c r="G63" s="1" t="s">
        <v>50</v>
      </c>
      <c r="H63" s="11">
        <v>2.4039999999999999</v>
      </c>
      <c r="I63" s="11">
        <v>0.27400000000000002</v>
      </c>
      <c r="J63" s="11">
        <v>8.1039999999999992</v>
      </c>
      <c r="K63" s="11">
        <v>32.095999999999997</v>
      </c>
      <c r="L63" s="11">
        <v>2.1000000000000001E-2</v>
      </c>
      <c r="M63" s="11">
        <v>4.7619999999999996</v>
      </c>
      <c r="N63" s="11">
        <v>0.83499999999999996</v>
      </c>
      <c r="O63" s="11">
        <v>0.18099999999999999</v>
      </c>
      <c r="P63" s="11">
        <v>212</v>
      </c>
      <c r="Q63" s="11">
        <v>186</v>
      </c>
      <c r="R63" s="11">
        <v>860</v>
      </c>
      <c r="S63" s="11">
        <v>1.599</v>
      </c>
      <c r="T63" s="11">
        <v>324</v>
      </c>
      <c r="U63" s="11">
        <v>3.1E-2</v>
      </c>
      <c r="V63" s="12">
        <v>33.06993423084716</v>
      </c>
      <c r="W63" s="12">
        <v>122.61014444469437</v>
      </c>
      <c r="X63" s="12">
        <v>22.280014819093033</v>
      </c>
      <c r="Y63" s="25">
        <v>18.887669881497885</v>
      </c>
      <c r="Z63" s="10">
        <v>9.9056303999999992E-4</v>
      </c>
      <c r="AA63" s="25">
        <v>15.65694500899507</v>
      </c>
      <c r="AB63" s="10">
        <v>8.6048069999999997E-4</v>
      </c>
      <c r="AC63" s="25">
        <v>38.738232172155655</v>
      </c>
      <c r="AD63" s="10">
        <v>2.7361669999999999E-3</v>
      </c>
      <c r="AE63" s="25">
        <v>0.82898079243586531</v>
      </c>
      <c r="AF63" s="26">
        <v>1.5399251999999999E-5</v>
      </c>
      <c r="AG63" s="25">
        <v>2.0511534657264416</v>
      </c>
      <c r="AH63" s="26">
        <v>6.5800894000000006E-5</v>
      </c>
      <c r="AI63" s="16">
        <v>0.71961603179758626</v>
      </c>
      <c r="AJ63" s="17">
        <v>0.71961603179758626</v>
      </c>
      <c r="AK63" s="18">
        <v>2.35959333444628E-5</v>
      </c>
      <c r="AL63" s="18" t="s">
        <v>51</v>
      </c>
      <c r="AM63" s="18" t="s">
        <v>51</v>
      </c>
      <c r="AN63" s="19">
        <v>-4.0818802187705945</v>
      </c>
      <c r="AO63" s="20">
        <v>0.51242874730884103</v>
      </c>
      <c r="AP63" s="21">
        <v>1.5660555200000001E-5</v>
      </c>
      <c r="AQ63" s="12">
        <v>-4.0818802187705945</v>
      </c>
      <c r="AR63" s="12">
        <v>0.30548955013030676</v>
      </c>
      <c r="AS63" s="1">
        <v>0.44</v>
      </c>
      <c r="AT63" s="1" t="s">
        <v>51</v>
      </c>
      <c r="AU63" s="1" t="s">
        <v>51</v>
      </c>
      <c r="AV63" s="1" t="s">
        <v>51</v>
      </c>
      <c r="AW63" s="1" t="s">
        <v>51</v>
      </c>
      <c r="AX63" s="1" t="s">
        <v>51</v>
      </c>
      <c r="AY63" s="1" t="s">
        <v>51</v>
      </c>
      <c r="AZ63" s="1" t="s">
        <v>51</v>
      </c>
      <c r="BA63" s="1" t="s">
        <v>51</v>
      </c>
      <c r="BB63" s="1" t="s">
        <v>51</v>
      </c>
      <c r="BC63" s="1" t="s">
        <v>51</v>
      </c>
    </row>
    <row r="64" spans="1:55">
      <c r="A64" s="29" t="s">
        <v>153</v>
      </c>
      <c r="B64" s="10">
        <v>-82.438000000000002</v>
      </c>
      <c r="C64" s="10">
        <v>-103.65</v>
      </c>
      <c r="D64" s="29" t="s">
        <v>126</v>
      </c>
      <c r="E64" s="29" t="s">
        <v>141</v>
      </c>
      <c r="F64" s="29" t="s">
        <v>49</v>
      </c>
      <c r="G64" s="29" t="s">
        <v>50</v>
      </c>
      <c r="H64" s="11">
        <v>2.6240000000000001</v>
      </c>
      <c r="I64" s="11">
        <v>0.41899999999999998</v>
      </c>
      <c r="J64" s="11">
        <v>6.952</v>
      </c>
      <c r="K64" s="11">
        <v>35.235999999999997</v>
      </c>
      <c r="L64" s="11">
        <v>5.5E-2</v>
      </c>
      <c r="M64" s="11">
        <v>2.8460000000000001</v>
      </c>
      <c r="N64" s="11">
        <v>0.88500000000000001</v>
      </c>
      <c r="O64" s="11">
        <v>0.21</v>
      </c>
      <c r="P64" s="11">
        <v>248</v>
      </c>
      <c r="Q64" s="11">
        <v>110</v>
      </c>
      <c r="R64" s="11">
        <v>119</v>
      </c>
      <c r="S64" s="11">
        <v>1.7749999999999999</v>
      </c>
      <c r="T64" s="11">
        <v>158</v>
      </c>
      <c r="U64" s="11">
        <v>0.04</v>
      </c>
      <c r="V64" s="12">
        <v>26.615688237159628</v>
      </c>
      <c r="W64" s="12">
        <v>62.416533408632084</v>
      </c>
      <c r="X64" s="12">
        <v>22.356533515613705</v>
      </c>
      <c r="Y64" s="25">
        <v>20.111370760017405</v>
      </c>
      <c r="Z64" s="10">
        <v>9.6395788000000005E-4</v>
      </c>
      <c r="AA64" s="25">
        <v>15.721632122042219</v>
      </c>
      <c r="AB64" s="10">
        <v>9.1033026000000004E-4</v>
      </c>
      <c r="AC64" s="25">
        <v>39.120157643801669</v>
      </c>
      <c r="AD64" s="10">
        <v>2.6311756000000001E-3</v>
      </c>
      <c r="AE64" s="25">
        <v>0.78173340324283069</v>
      </c>
      <c r="AF64" s="26">
        <v>1.2718903199999999E-5</v>
      </c>
      <c r="AG64" s="25">
        <v>1.945276210470799</v>
      </c>
      <c r="AH64" s="26">
        <v>4.3878994000000001E-5</v>
      </c>
      <c r="AI64" s="16">
        <v>0.73760022114754775</v>
      </c>
      <c r="AJ64" s="30">
        <v>0.73760022114754775</v>
      </c>
      <c r="AK64" s="18">
        <v>1.3850025599999999E-5</v>
      </c>
      <c r="AL64" s="18" t="s">
        <v>51</v>
      </c>
      <c r="AM64" s="18" t="s">
        <v>51</v>
      </c>
      <c r="AN64" s="19">
        <v>-6.3178793561137008</v>
      </c>
      <c r="AO64" s="20">
        <v>0.5123141214962641</v>
      </c>
      <c r="AP64" s="21">
        <v>1.4883178799999999E-5</v>
      </c>
      <c r="AQ64" s="12">
        <v>-6.3178793561137008</v>
      </c>
      <c r="AR64" s="12">
        <v>0.29032531338003498</v>
      </c>
      <c r="AS64" s="1">
        <v>0.41</v>
      </c>
      <c r="AT64" s="1" t="s">
        <v>51</v>
      </c>
      <c r="AU64" s="1" t="s">
        <v>51</v>
      </c>
      <c r="AV64" s="1" t="s">
        <v>51</v>
      </c>
      <c r="AW64" s="1" t="s">
        <v>51</v>
      </c>
      <c r="AX64" s="1" t="s">
        <v>51</v>
      </c>
      <c r="AY64" s="1" t="s">
        <v>51</v>
      </c>
      <c r="AZ64" s="1" t="s">
        <v>51</v>
      </c>
      <c r="BA64" s="1" t="s">
        <v>51</v>
      </c>
      <c r="BB64" s="1" t="s">
        <v>51</v>
      </c>
      <c r="BC64" s="1" t="s">
        <v>51</v>
      </c>
    </row>
    <row r="65" spans="1:55">
      <c r="A65" s="1" t="s">
        <v>154</v>
      </c>
      <c r="B65" s="10">
        <v>-76.7</v>
      </c>
      <c r="C65" s="10">
        <v>-117.61666666667</v>
      </c>
      <c r="D65" s="1" t="s">
        <v>155</v>
      </c>
      <c r="E65" s="1" t="s">
        <v>156</v>
      </c>
      <c r="F65" s="1" t="s">
        <v>157</v>
      </c>
      <c r="G65" s="1" t="s">
        <v>110</v>
      </c>
      <c r="H65" s="11">
        <v>2.9929999999999999</v>
      </c>
      <c r="I65" s="11">
        <v>2.4420000000000002</v>
      </c>
      <c r="J65" s="11">
        <v>7.1050000000000004</v>
      </c>
      <c r="K65" s="11">
        <v>21.876999999999999</v>
      </c>
      <c r="L65" s="11">
        <v>0.16400000000000001</v>
      </c>
      <c r="M65" s="11">
        <v>0.60199999999999998</v>
      </c>
      <c r="N65" s="11">
        <v>6.2110000000000003</v>
      </c>
      <c r="O65" s="11">
        <v>1.843</v>
      </c>
      <c r="P65" s="11">
        <v>21</v>
      </c>
      <c r="Q65" s="11">
        <v>434</v>
      </c>
      <c r="R65" s="11">
        <v>490</v>
      </c>
      <c r="S65" s="11">
        <v>10.59</v>
      </c>
      <c r="T65" s="11">
        <v>121</v>
      </c>
      <c r="U65" s="11">
        <v>0.19500000000000001</v>
      </c>
      <c r="V65" s="12">
        <v>31.824757392586097</v>
      </c>
      <c r="W65" s="12">
        <v>618.73224619306097</v>
      </c>
      <c r="X65" s="12">
        <v>2.182246086557782</v>
      </c>
      <c r="Y65" s="25">
        <v>20.423101876144514</v>
      </c>
      <c r="Z65" s="10">
        <v>9.3611176847059802E-4</v>
      </c>
      <c r="AA65" s="25">
        <v>15.735674236433663</v>
      </c>
      <c r="AB65" s="10">
        <v>8.8679044449870795E-4</v>
      </c>
      <c r="AC65" s="25">
        <v>39.772325484389334</v>
      </c>
      <c r="AD65" s="10">
        <v>2.7248064116126998E-3</v>
      </c>
      <c r="AE65" s="25">
        <v>0.77051188826952655</v>
      </c>
      <c r="AF65" s="26">
        <v>1.5709473560869001E-5</v>
      </c>
      <c r="AG65" s="25">
        <v>1.9476162594886171</v>
      </c>
      <c r="AH65" s="26">
        <v>5.9626308249239401E-5</v>
      </c>
      <c r="AI65" s="16">
        <v>0.70309412018128115</v>
      </c>
      <c r="AJ65" s="17">
        <v>0.70309412018128115</v>
      </c>
      <c r="AK65" s="18">
        <v>2.31433430619986E-5</v>
      </c>
      <c r="AL65" s="18" t="s">
        <v>51</v>
      </c>
      <c r="AM65" s="18" t="s">
        <v>51</v>
      </c>
      <c r="AN65" s="19">
        <v>4.8068677815766021</v>
      </c>
      <c r="AO65" s="20">
        <v>0.51288441830858122</v>
      </c>
      <c r="AP65" s="21">
        <v>9.0594050000000004E-6</v>
      </c>
      <c r="AQ65" s="12">
        <v>4.8068677815766021</v>
      </c>
      <c r="AR65" s="12">
        <v>0.17672129260717906</v>
      </c>
      <c r="AS65" s="1">
        <v>0.28999999999999998</v>
      </c>
      <c r="AT65" s="1" t="s">
        <v>51</v>
      </c>
      <c r="AU65" s="1" t="s">
        <v>51</v>
      </c>
      <c r="AV65" s="1" t="s">
        <v>51</v>
      </c>
      <c r="AW65" s="1" t="s">
        <v>51</v>
      </c>
      <c r="AX65" s="1" t="s">
        <v>51</v>
      </c>
      <c r="AY65" s="1" t="s">
        <v>51</v>
      </c>
      <c r="AZ65" s="1" t="s">
        <v>51</v>
      </c>
      <c r="BA65" s="1" t="s">
        <v>51</v>
      </c>
      <c r="BB65" s="1" t="s">
        <v>51</v>
      </c>
      <c r="BC65" s="1" t="s">
        <v>51</v>
      </c>
    </row>
    <row r="66" spans="1:55">
      <c r="A66" s="1" t="s">
        <v>158</v>
      </c>
      <c r="B66" s="10">
        <v>-75.400000000000006</v>
      </c>
      <c r="C66" s="10">
        <v>-111.08333333333</v>
      </c>
      <c r="D66" s="1" t="s">
        <v>159</v>
      </c>
      <c r="E66" s="1" t="s">
        <v>156</v>
      </c>
      <c r="F66" s="1" t="s">
        <v>160</v>
      </c>
      <c r="G66" s="1" t="s">
        <v>110</v>
      </c>
      <c r="H66" s="11">
        <v>2.5569999999999999</v>
      </c>
      <c r="I66" s="11">
        <v>4.3959999999999999</v>
      </c>
      <c r="J66" s="11">
        <v>6.03</v>
      </c>
      <c r="K66" s="11">
        <v>20.86</v>
      </c>
      <c r="L66" s="11">
        <v>0.22800000000000001</v>
      </c>
      <c r="M66" s="11">
        <v>0.90200000000000002</v>
      </c>
      <c r="N66" s="11">
        <v>5.9850000000000003</v>
      </c>
      <c r="O66" s="11">
        <v>1.6839999999999999</v>
      </c>
      <c r="P66" s="11">
        <v>22</v>
      </c>
      <c r="Q66" s="11">
        <v>542</v>
      </c>
      <c r="R66" s="11">
        <v>358</v>
      </c>
      <c r="S66" s="11">
        <v>8.8439999999999994</v>
      </c>
      <c r="T66" s="11">
        <v>148</v>
      </c>
      <c r="U66" s="11">
        <v>0.13600000000000001</v>
      </c>
      <c r="V66" s="12">
        <v>22.797592088619364</v>
      </c>
      <c r="W66" s="12">
        <v>531.44976044991381</v>
      </c>
      <c r="X66" s="12">
        <v>2.0878750169024762</v>
      </c>
      <c r="Y66" s="25">
        <v>19.772277322799059</v>
      </c>
      <c r="Z66" s="10">
        <v>9.6458717999999997E-4</v>
      </c>
      <c r="AA66" s="25">
        <v>15.66265416782891</v>
      </c>
      <c r="AB66" s="10">
        <v>8.6800913999999997E-4</v>
      </c>
      <c r="AC66" s="25">
        <v>39.210563309757987</v>
      </c>
      <c r="AD66" s="10">
        <v>2.5206932000000001E-3</v>
      </c>
      <c r="AE66" s="25">
        <v>0.79216146027736001</v>
      </c>
      <c r="AF66" s="26">
        <v>1.19578268E-5</v>
      </c>
      <c r="AG66" s="25">
        <v>1.9832725976399954</v>
      </c>
      <c r="AH66" s="26">
        <v>4.8171470000000002E-5</v>
      </c>
      <c r="AI66" s="16">
        <v>0.70280853237758323</v>
      </c>
      <c r="AJ66" s="17">
        <v>0.70280853237758323</v>
      </c>
      <c r="AK66" s="18">
        <v>1.6388652205926699E-5</v>
      </c>
      <c r="AL66" s="18" t="s">
        <v>51</v>
      </c>
      <c r="AM66" s="18" t="s">
        <v>51</v>
      </c>
      <c r="AN66" s="19">
        <v>6.1348783884231288</v>
      </c>
      <c r="AO66" s="20">
        <v>0.51295249717872848</v>
      </c>
      <c r="AP66" s="21">
        <v>1.51968508E-5</v>
      </c>
      <c r="AQ66" s="12">
        <v>6.1348783884231288</v>
      </c>
      <c r="AR66" s="12">
        <v>0.29644409505306069</v>
      </c>
      <c r="AS66" s="1">
        <v>0.44</v>
      </c>
      <c r="AT66" s="1" t="s">
        <v>51</v>
      </c>
      <c r="AU66" s="1" t="s">
        <v>51</v>
      </c>
      <c r="AV66" s="1" t="s">
        <v>51</v>
      </c>
      <c r="AW66" s="1" t="s">
        <v>51</v>
      </c>
      <c r="AX66" s="1" t="s">
        <v>51</v>
      </c>
      <c r="AY66" s="1" t="s">
        <v>51</v>
      </c>
      <c r="AZ66" s="1" t="s">
        <v>51</v>
      </c>
      <c r="BA66" s="1" t="s">
        <v>51</v>
      </c>
      <c r="BB66" s="1" t="s">
        <v>51</v>
      </c>
      <c r="BC66" s="1" t="s">
        <v>51</v>
      </c>
    </row>
    <row r="67" spans="1:55">
      <c r="A67" s="1" t="s">
        <v>161</v>
      </c>
      <c r="B67" s="10">
        <v>-76.05</v>
      </c>
      <c r="C67" s="10">
        <v>-124.41666666667</v>
      </c>
      <c r="D67" s="1" t="s">
        <v>159</v>
      </c>
      <c r="E67" s="1" t="s">
        <v>156</v>
      </c>
      <c r="F67" s="1" t="s">
        <v>57</v>
      </c>
      <c r="G67" s="1" t="s">
        <v>57</v>
      </c>
      <c r="H67" s="11">
        <v>2.31</v>
      </c>
      <c r="I67" s="11">
        <v>2.5640000000000001</v>
      </c>
      <c r="J67" s="11">
        <v>8.0649999999999995</v>
      </c>
      <c r="K67" s="11">
        <v>25.934999999999999</v>
      </c>
      <c r="L67" s="11">
        <v>9.0999999999999998E-2</v>
      </c>
      <c r="M67" s="11">
        <v>2.2509999999999999</v>
      </c>
      <c r="N67" s="11">
        <v>3.6560000000000001</v>
      </c>
      <c r="O67" s="11">
        <v>0.68899999999999995</v>
      </c>
      <c r="P67" s="11">
        <v>96</v>
      </c>
      <c r="Q67" s="11">
        <v>636</v>
      </c>
      <c r="R67" s="11">
        <v>705</v>
      </c>
      <c r="S67" s="11">
        <v>5.2359999999999998</v>
      </c>
      <c r="T67" s="11">
        <v>140</v>
      </c>
      <c r="U67" s="11">
        <v>0.09</v>
      </c>
      <c r="V67" s="12">
        <v>22.530676812137482</v>
      </c>
      <c r="W67" s="12">
        <v>542.36888903345346</v>
      </c>
      <c r="X67" s="12">
        <v>17.142593443121683</v>
      </c>
      <c r="Y67" s="25">
        <v>19.020684977908076</v>
      </c>
      <c r="Z67" s="10">
        <v>8.9218839999999995E-4</v>
      </c>
      <c r="AA67" s="25">
        <v>15.645019310014808</v>
      </c>
      <c r="AB67" s="10">
        <v>9.8037097999999993E-4</v>
      </c>
      <c r="AC67" s="25">
        <v>38.835728045255728</v>
      </c>
      <c r="AD67" s="10">
        <v>2.6160328000000002E-3</v>
      </c>
      <c r="AE67" s="25">
        <v>0.82255707961332458</v>
      </c>
      <c r="AF67" s="26">
        <v>1.7459867200000002E-5</v>
      </c>
      <c r="AG67" s="25">
        <v>2.0419092668509848</v>
      </c>
      <c r="AH67" s="26">
        <v>7.0032832000000006E-5</v>
      </c>
      <c r="AI67" s="16">
        <v>0.70585077590532952</v>
      </c>
      <c r="AJ67" s="17">
        <v>0.70585077590532952</v>
      </c>
      <c r="AK67" s="18">
        <v>2.2851314732031E-5</v>
      </c>
      <c r="AL67" s="18" t="s">
        <v>51</v>
      </c>
      <c r="AM67" s="18" t="s">
        <v>51</v>
      </c>
      <c r="AN67" s="19">
        <v>-0.81517664432246406</v>
      </c>
      <c r="AO67" s="20">
        <v>0.51259621094754082</v>
      </c>
      <c r="AP67" s="21">
        <v>2.2263172000000001E-5</v>
      </c>
      <c r="AQ67" s="12">
        <v>-0.81517664432246406</v>
      </c>
      <c r="AR67" s="12">
        <v>0.43428641653657513</v>
      </c>
      <c r="AS67" s="1">
        <v>0.44</v>
      </c>
      <c r="AT67" s="1" t="s">
        <v>51</v>
      </c>
      <c r="AU67" s="1" t="s">
        <v>51</v>
      </c>
      <c r="AV67" s="1" t="s">
        <v>51</v>
      </c>
      <c r="AW67" s="1" t="s">
        <v>51</v>
      </c>
      <c r="AX67" s="1" t="s">
        <v>51</v>
      </c>
      <c r="AY67" s="1" t="s">
        <v>51</v>
      </c>
      <c r="AZ67" s="1" t="s">
        <v>51</v>
      </c>
      <c r="BA67" s="1" t="s">
        <v>51</v>
      </c>
      <c r="BB67" s="1" t="s">
        <v>51</v>
      </c>
      <c r="BC67" s="1" t="s">
        <v>51</v>
      </c>
    </row>
    <row r="68" spans="1:55">
      <c r="A68" s="1" t="s">
        <v>162</v>
      </c>
      <c r="B68" s="10">
        <v>-77.212999999999994</v>
      </c>
      <c r="C68" s="10">
        <v>-126.95</v>
      </c>
      <c r="D68" s="12" t="s">
        <v>159</v>
      </c>
      <c r="E68" s="1" t="s">
        <v>156</v>
      </c>
      <c r="F68" s="12" t="s">
        <v>60</v>
      </c>
      <c r="G68" s="1" t="s">
        <v>61</v>
      </c>
      <c r="H68" s="11">
        <v>2.202</v>
      </c>
      <c r="I68" s="11">
        <v>2.86</v>
      </c>
      <c r="J68" s="11">
        <v>7.17</v>
      </c>
      <c r="K68" s="11">
        <v>21.652000000000001</v>
      </c>
      <c r="L68" s="11">
        <v>0.17299999999999999</v>
      </c>
      <c r="M68" s="11">
        <v>0.33800000000000002</v>
      </c>
      <c r="N68" s="11">
        <v>7.0519999999999996</v>
      </c>
      <c r="O68" s="11">
        <v>1.381</v>
      </c>
      <c r="P68" s="11">
        <v>15</v>
      </c>
      <c r="Q68" s="11">
        <v>304</v>
      </c>
      <c r="R68" s="11">
        <v>246</v>
      </c>
      <c r="S68" s="11">
        <v>8.2829999999999995</v>
      </c>
      <c r="T68" s="11">
        <v>111</v>
      </c>
      <c r="U68" s="11">
        <v>0.14099999999999999</v>
      </c>
      <c r="V68" s="12">
        <v>22.146180218400946</v>
      </c>
      <c r="W68" s="12">
        <v>344.94571696142111</v>
      </c>
      <c r="X68" s="12">
        <v>1.998686471904338</v>
      </c>
      <c r="Y68" s="25">
        <v>19.72699002791947</v>
      </c>
      <c r="Z68" s="10">
        <v>1.01643386E-3</v>
      </c>
      <c r="AA68" s="25">
        <v>15.678087183996849</v>
      </c>
      <c r="AB68" s="10">
        <v>9.6591723999999996E-4</v>
      </c>
      <c r="AC68" s="25">
        <v>39.432851797104583</v>
      </c>
      <c r="AD68" s="10">
        <v>2.8241656000000002E-3</v>
      </c>
      <c r="AE68" s="25">
        <v>0.7947592444143734</v>
      </c>
      <c r="AF68" s="26">
        <v>1.0290126399999999E-5</v>
      </c>
      <c r="AG68" s="25">
        <v>1.9990973364432587</v>
      </c>
      <c r="AH68" s="26">
        <v>5.1470110000000001E-5</v>
      </c>
      <c r="AI68" s="16">
        <v>0.70275615999990537</v>
      </c>
      <c r="AJ68" s="27">
        <v>0.70275615999990537</v>
      </c>
      <c r="AK68" s="28">
        <v>1.08080004E-5</v>
      </c>
      <c r="AL68" s="18" t="s">
        <v>51</v>
      </c>
      <c r="AM68" s="18" t="s">
        <v>51</v>
      </c>
      <c r="AN68" s="19">
        <v>5.0310653170273829</v>
      </c>
      <c r="AO68" s="20">
        <v>0.51289591152619907</v>
      </c>
      <c r="AP68" s="21">
        <v>1.8817676399999999E-5</v>
      </c>
      <c r="AQ68" s="12">
        <v>5.0310653170273829</v>
      </c>
      <c r="AR68" s="12">
        <v>0.36707533191054598</v>
      </c>
      <c r="AS68" s="1">
        <v>0.44</v>
      </c>
      <c r="AT68" s="1" t="s">
        <v>51</v>
      </c>
      <c r="AU68" s="1" t="s">
        <v>51</v>
      </c>
      <c r="AV68" s="1" t="s">
        <v>51</v>
      </c>
      <c r="AW68" s="1" t="s">
        <v>51</v>
      </c>
      <c r="AX68" s="1" t="s">
        <v>51</v>
      </c>
      <c r="AY68" s="1" t="s">
        <v>51</v>
      </c>
      <c r="AZ68" s="1" t="s">
        <v>51</v>
      </c>
      <c r="BA68" s="1" t="s">
        <v>51</v>
      </c>
      <c r="BB68" s="1" t="s">
        <v>51</v>
      </c>
      <c r="BC68" s="1" t="s">
        <v>51</v>
      </c>
    </row>
    <row r="69" spans="1:55">
      <c r="A69" s="29" t="s">
        <v>163</v>
      </c>
      <c r="B69" s="10">
        <v>-76.266666666667007</v>
      </c>
      <c r="C69" s="10">
        <v>-112.15</v>
      </c>
      <c r="D69" s="29" t="s">
        <v>159</v>
      </c>
      <c r="E69" s="29" t="s">
        <v>156</v>
      </c>
      <c r="F69" s="29" t="s">
        <v>157</v>
      </c>
      <c r="G69" s="29" t="s">
        <v>119</v>
      </c>
      <c r="H69" s="11">
        <v>4.7370000000000001</v>
      </c>
      <c r="I69" s="11">
        <v>0.318</v>
      </c>
      <c r="J69" s="11">
        <v>7.7110000000000003</v>
      </c>
      <c r="K69" s="11">
        <v>27.972999999999999</v>
      </c>
      <c r="L69" s="11">
        <v>5.3999999999999999E-2</v>
      </c>
      <c r="M69" s="11">
        <v>4.2510000000000003</v>
      </c>
      <c r="N69" s="11">
        <v>0.99299999999999999</v>
      </c>
      <c r="O69" s="11">
        <v>0.52100000000000002</v>
      </c>
      <c r="P69" s="11">
        <v>156</v>
      </c>
      <c r="Q69" s="11">
        <v>95</v>
      </c>
      <c r="R69" s="11">
        <v>220</v>
      </c>
      <c r="S69" s="11">
        <v>5.4859999999999998</v>
      </c>
      <c r="T69" s="11">
        <v>853</v>
      </c>
      <c r="U69" s="11">
        <v>0.183</v>
      </c>
      <c r="V69" s="12">
        <v>92.650010028932485</v>
      </c>
      <c r="W69" s="12">
        <v>71.927487841761788</v>
      </c>
      <c r="X69" s="12">
        <v>8.3921405443818227</v>
      </c>
      <c r="Y69" s="25">
        <v>19.579073082672366</v>
      </c>
      <c r="Z69" s="10">
        <v>9.9330788000000008E-4</v>
      </c>
      <c r="AA69" s="25">
        <v>15.673281930992552</v>
      </c>
      <c r="AB69" s="10">
        <v>8.8302126000000005E-4</v>
      </c>
      <c r="AC69" s="25">
        <v>39.338966337857705</v>
      </c>
      <c r="AD69" s="10">
        <v>2.6246215999999999E-3</v>
      </c>
      <c r="AE69" s="25">
        <v>0.80053254907244509</v>
      </c>
      <c r="AF69" s="26">
        <v>1.2583583199999999E-5</v>
      </c>
      <c r="AG69" s="25">
        <v>2.0094039965376118</v>
      </c>
      <c r="AH69" s="26">
        <v>5.0615628E-5</v>
      </c>
      <c r="AI69" s="16">
        <v>0.70393086466063337</v>
      </c>
      <c r="AJ69" s="30">
        <v>0.70393086466063337</v>
      </c>
      <c r="AK69" s="18">
        <v>1.58040334E-5</v>
      </c>
      <c r="AL69" s="18" t="s">
        <v>51</v>
      </c>
      <c r="AM69" s="18" t="s">
        <v>51</v>
      </c>
      <c r="AN69" s="19">
        <v>2.8223394655737</v>
      </c>
      <c r="AO69" s="20">
        <v>0.51278268384589532</v>
      </c>
      <c r="AP69" s="21">
        <v>2.0264381999999999E-5</v>
      </c>
      <c r="AQ69" s="12">
        <v>2.8223394655737</v>
      </c>
      <c r="AR69" s="12">
        <v>0.3952961348940045</v>
      </c>
      <c r="AS69" s="1">
        <v>0.41</v>
      </c>
      <c r="AT69" s="1" t="s">
        <v>51</v>
      </c>
      <c r="AU69" s="1" t="s">
        <v>51</v>
      </c>
      <c r="AV69" s="1" t="s">
        <v>51</v>
      </c>
      <c r="AW69" s="1" t="s">
        <v>51</v>
      </c>
      <c r="AX69" s="1" t="s">
        <v>51</v>
      </c>
      <c r="AY69" s="1" t="s">
        <v>51</v>
      </c>
      <c r="AZ69" s="1" t="s">
        <v>51</v>
      </c>
      <c r="BA69" s="1" t="s">
        <v>51</v>
      </c>
      <c r="BB69" s="1" t="s">
        <v>51</v>
      </c>
      <c r="BC69" s="1" t="s">
        <v>51</v>
      </c>
    </row>
    <row r="70" spans="1:55">
      <c r="A70" s="29" t="s">
        <v>164</v>
      </c>
      <c r="B70" s="10">
        <v>-75.802222222221999</v>
      </c>
      <c r="C70" s="10">
        <v>-114.66500000000001</v>
      </c>
      <c r="D70" s="29" t="s">
        <v>159</v>
      </c>
      <c r="E70" s="29" t="s">
        <v>156</v>
      </c>
      <c r="F70" s="29" t="s">
        <v>60</v>
      </c>
      <c r="G70" s="29" t="s">
        <v>61</v>
      </c>
      <c r="H70" s="11">
        <v>3.2829999999999999</v>
      </c>
      <c r="I70" s="11">
        <v>2.77</v>
      </c>
      <c r="J70" s="11">
        <v>7.3049999999999997</v>
      </c>
      <c r="K70" s="11">
        <v>23.427</v>
      </c>
      <c r="L70" s="11">
        <v>0.57399999999999995</v>
      </c>
      <c r="M70" s="11">
        <v>1.56</v>
      </c>
      <c r="N70" s="11">
        <v>4.7830000000000004</v>
      </c>
      <c r="O70" s="11">
        <v>1.5189999999999999</v>
      </c>
      <c r="P70" s="11">
        <v>33</v>
      </c>
      <c r="Q70" s="11">
        <v>509</v>
      </c>
      <c r="R70" s="11">
        <v>720</v>
      </c>
      <c r="S70" s="11">
        <v>9.6980000000000004</v>
      </c>
      <c r="T70" s="11">
        <v>224</v>
      </c>
      <c r="U70" s="11">
        <v>0.20499999999999999</v>
      </c>
      <c r="V70" s="12">
        <v>55.926338421191772</v>
      </c>
      <c r="W70" s="12">
        <v>534.08606471938072</v>
      </c>
      <c r="X70" s="12">
        <v>2.7369235298673997</v>
      </c>
      <c r="Y70" s="25">
        <v>19.922035058083374</v>
      </c>
      <c r="Z70" s="10">
        <v>4.8861304E-4</v>
      </c>
      <c r="AA70" s="25">
        <v>15.686011388410117</v>
      </c>
      <c r="AB70" s="10">
        <v>4.3111575999999998E-4</v>
      </c>
      <c r="AC70" s="25">
        <v>39.362910401422404</v>
      </c>
      <c r="AD70" s="10">
        <v>1.31765256E-3</v>
      </c>
      <c r="AE70" s="25">
        <v>0.78739120832769016</v>
      </c>
      <c r="AF70" s="26">
        <v>7.8463759999999993E-6</v>
      </c>
      <c r="AG70" s="25">
        <v>1.9760267925044055</v>
      </c>
      <c r="AH70" s="26">
        <v>2.8153765999999998E-5</v>
      </c>
      <c r="AI70" s="16">
        <v>0.70304463107700388</v>
      </c>
      <c r="AJ70" s="30">
        <v>0.70304463107700388</v>
      </c>
      <c r="AK70" s="18">
        <v>1.0976869E-5</v>
      </c>
      <c r="AL70" s="18" t="s">
        <v>51</v>
      </c>
      <c r="AM70" s="18" t="s">
        <v>51</v>
      </c>
      <c r="AN70" s="19">
        <v>5.2553740210718782</v>
      </c>
      <c r="AO70" s="20">
        <v>0.51290741044274146</v>
      </c>
      <c r="AP70" s="21">
        <v>1.8121904200000001E-5</v>
      </c>
      <c r="AQ70" s="12">
        <v>5.2553740210718782</v>
      </c>
      <c r="AR70" s="12">
        <v>0.35350294359821621</v>
      </c>
      <c r="AS70" s="1">
        <v>0.41</v>
      </c>
      <c r="AT70" s="1" t="s">
        <v>51</v>
      </c>
      <c r="AU70" s="1" t="s">
        <v>51</v>
      </c>
      <c r="AV70" s="1" t="s">
        <v>51</v>
      </c>
      <c r="AW70" s="1" t="s">
        <v>51</v>
      </c>
      <c r="AX70" s="1" t="s">
        <v>51</v>
      </c>
      <c r="AY70" s="1" t="s">
        <v>51</v>
      </c>
      <c r="AZ70" s="1" t="s">
        <v>51</v>
      </c>
      <c r="BA70" s="1" t="s">
        <v>51</v>
      </c>
      <c r="BB70" s="1" t="s">
        <v>51</v>
      </c>
      <c r="BC70" s="1" t="s">
        <v>51</v>
      </c>
    </row>
    <row r="71" spans="1:55">
      <c r="A71" s="29" t="s">
        <v>165</v>
      </c>
      <c r="B71" s="10">
        <v>-74.180000000000007</v>
      </c>
      <c r="C71" s="10">
        <v>-115.09</v>
      </c>
      <c r="D71" s="29" t="s">
        <v>159</v>
      </c>
      <c r="E71" s="29" t="s">
        <v>156</v>
      </c>
      <c r="F71" s="29" t="s">
        <v>115</v>
      </c>
      <c r="G71" s="29" t="s">
        <v>50</v>
      </c>
      <c r="H71" s="11">
        <v>2.431</v>
      </c>
      <c r="I71" s="11">
        <v>1.5980000000000001</v>
      </c>
      <c r="J71" s="11">
        <v>8.26</v>
      </c>
      <c r="K71" s="11">
        <v>30.067</v>
      </c>
      <c r="L71" s="11">
        <v>6.6000000000000003E-2</v>
      </c>
      <c r="M71" s="11">
        <v>2.125</v>
      </c>
      <c r="N71" s="11">
        <v>3.2749999999999999</v>
      </c>
      <c r="O71" s="11">
        <v>0.35899999999999999</v>
      </c>
      <c r="P71" s="11">
        <v>79</v>
      </c>
      <c r="Q71" s="11">
        <v>566</v>
      </c>
      <c r="R71" s="11">
        <v>448</v>
      </c>
      <c r="S71" s="11">
        <v>3.544</v>
      </c>
      <c r="T71" s="11">
        <v>133</v>
      </c>
      <c r="U71" s="11">
        <v>6.4000000000000001E-2</v>
      </c>
      <c r="V71" s="12">
        <v>11.153785167735856</v>
      </c>
      <c r="W71" s="12">
        <v>409.57422209419769</v>
      </c>
      <c r="X71" s="12">
        <v>11.047388203459365</v>
      </c>
      <c r="Y71" s="25">
        <v>19.044010931174771</v>
      </c>
      <c r="Z71" s="10">
        <v>8.5686292000000002E-4</v>
      </c>
      <c r="AA71" s="25">
        <v>15.658370217924787</v>
      </c>
      <c r="AB71" s="10">
        <v>8.2402853999999999E-4</v>
      </c>
      <c r="AC71" s="25">
        <v>38.725290549302031</v>
      </c>
      <c r="AD71" s="10">
        <v>2.5229732E-3</v>
      </c>
      <c r="AE71" s="25">
        <v>0.82223501924075049</v>
      </c>
      <c r="AF71" s="26">
        <v>1.4173706400000001E-5</v>
      </c>
      <c r="AG71" s="25">
        <v>2.0336435770397432</v>
      </c>
      <c r="AH71" s="26">
        <v>5.8036620000000001E-5</v>
      </c>
      <c r="AI71" s="16">
        <v>0.70706858572801901</v>
      </c>
      <c r="AJ71" s="30">
        <v>0.70706858572801901</v>
      </c>
      <c r="AK71" s="18">
        <v>1.63287358E-5</v>
      </c>
      <c r="AL71" s="18" t="s">
        <v>51</v>
      </c>
      <c r="AM71" s="18" t="s">
        <v>51</v>
      </c>
      <c r="AN71" s="19">
        <v>-3.6780436917328387</v>
      </c>
      <c r="AO71" s="20">
        <v>0.51244944950379578</v>
      </c>
      <c r="AP71" s="21">
        <v>1.8185271200000001E-5</v>
      </c>
      <c r="AQ71" s="12">
        <v>-3.6780436917328387</v>
      </c>
      <c r="AR71" s="12">
        <v>0.35473904002455559</v>
      </c>
      <c r="AS71" s="1">
        <v>0.41</v>
      </c>
      <c r="AT71" s="1" t="s">
        <v>51</v>
      </c>
      <c r="AU71" s="1" t="s">
        <v>51</v>
      </c>
      <c r="AV71" s="1" t="s">
        <v>51</v>
      </c>
      <c r="AW71" s="1" t="s">
        <v>51</v>
      </c>
      <c r="AX71" s="1" t="s">
        <v>51</v>
      </c>
      <c r="AY71" s="1" t="s">
        <v>51</v>
      </c>
      <c r="AZ71" s="1" t="s">
        <v>51</v>
      </c>
      <c r="BA71" s="1" t="s">
        <v>51</v>
      </c>
      <c r="BB71" s="1" t="s">
        <v>51</v>
      </c>
      <c r="BC71" s="1" t="s">
        <v>51</v>
      </c>
    </row>
    <row r="72" spans="1:55" ht="16" customHeight="1">
      <c r="A72" s="29" t="s">
        <v>166</v>
      </c>
      <c r="B72" s="10">
        <v>-75.16</v>
      </c>
      <c r="C72" s="10">
        <v>-114</v>
      </c>
      <c r="D72" s="29" t="s">
        <v>159</v>
      </c>
      <c r="E72" s="29" t="s">
        <v>156</v>
      </c>
      <c r="F72" s="29" t="s">
        <v>115</v>
      </c>
      <c r="G72" s="29" t="s">
        <v>50</v>
      </c>
      <c r="H72" s="11">
        <v>3.1230000000000002</v>
      </c>
      <c r="I72" s="11">
        <v>2.3460000000000001</v>
      </c>
      <c r="J72" s="11">
        <v>7.5810000000000004</v>
      </c>
      <c r="K72" s="11">
        <v>28.59</v>
      </c>
      <c r="L72" s="11">
        <v>7.0999999999999994E-2</v>
      </c>
      <c r="M72" s="11">
        <v>2.0230000000000001</v>
      </c>
      <c r="N72" s="11">
        <v>3.6160000000000001</v>
      </c>
      <c r="O72" s="11">
        <v>0.47099999999999997</v>
      </c>
      <c r="P72" s="11">
        <v>111</v>
      </c>
      <c r="Q72" s="11">
        <v>302</v>
      </c>
      <c r="R72" s="11">
        <v>479</v>
      </c>
      <c r="S72" s="11">
        <v>4.9000000000000004</v>
      </c>
      <c r="T72" s="11">
        <v>146</v>
      </c>
      <c r="U72" s="11">
        <v>0.114</v>
      </c>
      <c r="V72" s="12">
        <v>30.237345193210366</v>
      </c>
      <c r="W72" s="12">
        <v>252.59714881855928</v>
      </c>
      <c r="X72" s="12">
        <v>12.660256361570154</v>
      </c>
      <c r="Y72" s="25">
        <v>19.298471700791271</v>
      </c>
      <c r="Z72" s="10">
        <v>9.1486469999999996E-4</v>
      </c>
      <c r="AA72" s="25">
        <v>15.665424301526077</v>
      </c>
      <c r="AB72" s="10">
        <v>8.4845259999999996E-4</v>
      </c>
      <c r="AC72" s="25">
        <v>39.017138314091198</v>
      </c>
      <c r="AD72" s="10">
        <v>2.4725241999999999E-3</v>
      </c>
      <c r="AE72" s="25">
        <v>0.81176229162548263</v>
      </c>
      <c r="AF72" s="26">
        <v>1.3782396399999999E-5</v>
      </c>
      <c r="AG72" s="25">
        <v>2.0219355035565472</v>
      </c>
      <c r="AH72" s="26">
        <v>5.4862816000000003E-5</v>
      </c>
      <c r="AI72" s="16">
        <v>0.70761427347528238</v>
      </c>
      <c r="AJ72" s="30">
        <v>0.70761427347528238</v>
      </c>
      <c r="AK72" s="18">
        <v>1.34916214E-5</v>
      </c>
      <c r="AL72" s="18" t="s">
        <v>51</v>
      </c>
      <c r="AM72" s="18" t="s">
        <v>51</v>
      </c>
      <c r="AN72" s="19">
        <v>-2.6134333222124013</v>
      </c>
      <c r="AO72" s="20">
        <v>0.51250402547685681</v>
      </c>
      <c r="AP72" s="21">
        <v>1.7639650999999999E-5</v>
      </c>
      <c r="AQ72" s="12">
        <v>-2.6134333222124013</v>
      </c>
      <c r="AR72" s="12">
        <v>0.34409565814453646</v>
      </c>
      <c r="AS72" s="1">
        <v>0.41</v>
      </c>
      <c r="AT72" s="1" t="s">
        <v>51</v>
      </c>
      <c r="AU72" s="1" t="s">
        <v>51</v>
      </c>
      <c r="AV72" s="1" t="s">
        <v>51</v>
      </c>
      <c r="AW72" s="1" t="s">
        <v>51</v>
      </c>
      <c r="AX72" s="1" t="s">
        <v>51</v>
      </c>
      <c r="AY72" s="1" t="s">
        <v>51</v>
      </c>
      <c r="AZ72" s="1" t="s">
        <v>51</v>
      </c>
      <c r="BA72" s="1" t="s">
        <v>51</v>
      </c>
      <c r="BB72" s="1" t="s">
        <v>51</v>
      </c>
      <c r="BC72" s="1" t="s">
        <v>51</v>
      </c>
    </row>
    <row r="73" spans="1:55">
      <c r="A73" s="1" t="s">
        <v>167</v>
      </c>
      <c r="B73" s="10">
        <v>-75.216666666666995</v>
      </c>
      <c r="C73" s="10">
        <v>-133.66666666667001</v>
      </c>
      <c r="D73" s="1" t="s">
        <v>155</v>
      </c>
      <c r="E73" s="1" t="s">
        <v>168</v>
      </c>
      <c r="F73" s="1" t="s">
        <v>57</v>
      </c>
      <c r="G73" s="1" t="s">
        <v>57</v>
      </c>
      <c r="H73" s="11">
        <v>3.298</v>
      </c>
      <c r="I73" s="11">
        <v>1.833</v>
      </c>
      <c r="J73" s="11">
        <v>8.5909999999999993</v>
      </c>
      <c r="K73" s="11">
        <v>24.058</v>
      </c>
      <c r="L73" s="11">
        <v>0.14299999999999999</v>
      </c>
      <c r="M73" s="11">
        <v>1.893</v>
      </c>
      <c r="N73" s="11">
        <v>3.8260000000000001</v>
      </c>
      <c r="O73" s="11">
        <v>0.752</v>
      </c>
      <c r="P73" s="11">
        <v>90</v>
      </c>
      <c r="Q73" s="11">
        <v>469</v>
      </c>
      <c r="R73" s="11">
        <v>482</v>
      </c>
      <c r="S73" s="11">
        <v>5.81</v>
      </c>
      <c r="T73" s="11">
        <v>210</v>
      </c>
      <c r="U73" s="11">
        <v>0.121</v>
      </c>
      <c r="V73" s="12">
        <v>33.922839481048321</v>
      </c>
      <c r="W73" s="12">
        <v>479.89486750961896</v>
      </c>
      <c r="X73" s="12">
        <v>15.339212966693982</v>
      </c>
      <c r="Y73" s="25">
        <v>18.805282731486081</v>
      </c>
      <c r="Z73" s="10">
        <v>9.7441053712763999E-4</v>
      </c>
      <c r="AA73" s="25">
        <v>15.63624265805449</v>
      </c>
      <c r="AB73" s="10">
        <v>8.7697627799981405E-4</v>
      </c>
      <c r="AC73" s="25">
        <v>38.68835693506157</v>
      </c>
      <c r="AD73" s="10">
        <v>2.6725564860190201E-3</v>
      </c>
      <c r="AE73" s="25">
        <v>0.83150181001667522</v>
      </c>
      <c r="AF73" s="26">
        <v>1.3370872469838281E-5</v>
      </c>
      <c r="AG73" s="25">
        <v>2.0574501775756233</v>
      </c>
      <c r="AH73" s="26">
        <v>5.7622801770759002E-5</v>
      </c>
      <c r="AI73" s="16">
        <v>0.70634083978000017</v>
      </c>
      <c r="AJ73" s="17">
        <v>0.70634083978000017</v>
      </c>
      <c r="AK73" s="18">
        <v>1.8619623468753041E-5</v>
      </c>
      <c r="AL73" s="18" t="s">
        <v>51</v>
      </c>
      <c r="AM73" s="18" t="s">
        <v>51</v>
      </c>
      <c r="AN73" s="19">
        <v>-6.8748579107754032E-2</v>
      </c>
      <c r="AO73" s="20">
        <v>0.51263447568659037</v>
      </c>
      <c r="AP73" s="21">
        <v>1.02098914E-5</v>
      </c>
      <c r="AQ73" s="12">
        <v>-6.8748579107754032E-2</v>
      </c>
      <c r="AR73" s="12">
        <v>0.19916376468370703</v>
      </c>
      <c r="AS73" s="1">
        <v>0.28999999999999998</v>
      </c>
      <c r="AT73" s="1" t="s">
        <v>51</v>
      </c>
      <c r="AU73" s="1" t="s">
        <v>51</v>
      </c>
      <c r="AV73" s="1" t="s">
        <v>51</v>
      </c>
      <c r="AW73" s="1" t="s">
        <v>51</v>
      </c>
      <c r="AX73" s="1" t="s">
        <v>51</v>
      </c>
      <c r="AY73" s="1" t="s">
        <v>51</v>
      </c>
      <c r="AZ73" s="1" t="s">
        <v>51</v>
      </c>
      <c r="BA73" s="1" t="s">
        <v>51</v>
      </c>
      <c r="BB73" s="1" t="s">
        <v>51</v>
      </c>
      <c r="BC73" s="1" t="s">
        <v>51</v>
      </c>
    </row>
    <row r="74" spans="1:55">
      <c r="A74" s="1" t="s">
        <v>169</v>
      </c>
      <c r="B74" s="10">
        <v>-75.533333333333005</v>
      </c>
      <c r="C74" s="10">
        <v>-140.03333333333001</v>
      </c>
      <c r="D74" s="1" t="s">
        <v>155</v>
      </c>
      <c r="E74" s="1" t="s">
        <v>168</v>
      </c>
      <c r="F74" s="1" t="s">
        <v>49</v>
      </c>
      <c r="G74" s="1" t="s">
        <v>50</v>
      </c>
      <c r="H74" s="11">
        <v>2.8849999999999998</v>
      </c>
      <c r="I74" s="11">
        <v>0.44800000000000001</v>
      </c>
      <c r="J74" s="11">
        <v>6.4690000000000003</v>
      </c>
      <c r="K74" s="11">
        <v>34.567</v>
      </c>
      <c r="L74" s="11">
        <v>3.4000000000000002E-2</v>
      </c>
      <c r="M74" s="11">
        <v>3.46</v>
      </c>
      <c r="N74" s="11">
        <v>0.48399999999999999</v>
      </c>
      <c r="O74" s="11">
        <v>0.219</v>
      </c>
      <c r="P74" s="11">
        <v>235</v>
      </c>
      <c r="Q74" s="11">
        <v>152</v>
      </c>
      <c r="R74" s="11">
        <v>354</v>
      </c>
      <c r="S74" s="11">
        <v>1.139</v>
      </c>
      <c r="T74" s="11">
        <v>259</v>
      </c>
      <c r="U74" s="11">
        <v>8.4000000000000005E-2</v>
      </c>
      <c r="V74" s="12">
        <v>46.832061878836612</v>
      </c>
      <c r="W74" s="12">
        <v>111.59736288102448</v>
      </c>
      <c r="X74" s="12">
        <v>19.731308533456716</v>
      </c>
      <c r="Y74" s="25">
        <v>19.019772409003419</v>
      </c>
      <c r="Z74" s="10">
        <v>7.7235157570526602E-4</v>
      </c>
      <c r="AA74" s="25">
        <v>15.633978371235079</v>
      </c>
      <c r="AB74" s="10">
        <v>7.5657033155945798E-4</v>
      </c>
      <c r="AC74" s="25">
        <v>39.097206022016991</v>
      </c>
      <c r="AD74" s="10">
        <v>2.25365739152036E-3</v>
      </c>
      <c r="AE74" s="25">
        <v>0.82200222118841226</v>
      </c>
      <c r="AF74" s="26">
        <v>1.276489809897014E-5</v>
      </c>
      <c r="AG74" s="25">
        <v>2.0557631354017158</v>
      </c>
      <c r="AH74" s="26">
        <v>5.3900873329336998E-5</v>
      </c>
      <c r="AI74" s="16">
        <v>0.71307898757822041</v>
      </c>
      <c r="AJ74" s="17">
        <v>0.71307898757822041</v>
      </c>
      <c r="AK74" s="18">
        <v>1.9007992974798878E-5</v>
      </c>
      <c r="AL74" s="18" t="s">
        <v>51</v>
      </c>
      <c r="AM74" s="18" t="s">
        <v>51</v>
      </c>
      <c r="AN74" s="19">
        <v>-0.38104752030125399</v>
      </c>
      <c r="AO74" s="20">
        <v>0.51261846605612882</v>
      </c>
      <c r="AP74" s="21">
        <v>1.0434434600000001E-5</v>
      </c>
      <c r="AQ74" s="12">
        <v>-0.38104752030125399</v>
      </c>
      <c r="AR74" s="12">
        <v>0.20354391598020904</v>
      </c>
      <c r="AS74" s="1">
        <v>0.28999999999999998</v>
      </c>
      <c r="AT74" s="1" t="s">
        <v>51</v>
      </c>
      <c r="AU74" s="1" t="s">
        <v>51</v>
      </c>
      <c r="AV74" s="1" t="s">
        <v>51</v>
      </c>
      <c r="AW74" s="1" t="s">
        <v>51</v>
      </c>
      <c r="AX74" s="1" t="s">
        <v>51</v>
      </c>
      <c r="AY74" s="1" t="s">
        <v>51</v>
      </c>
      <c r="AZ74" s="1" t="s">
        <v>51</v>
      </c>
      <c r="BA74" s="1" t="s">
        <v>51</v>
      </c>
      <c r="BB74" s="1" t="s">
        <v>51</v>
      </c>
      <c r="BC74" s="1" t="s">
        <v>51</v>
      </c>
    </row>
    <row r="75" spans="1:55">
      <c r="A75" s="1" t="s">
        <v>170</v>
      </c>
      <c r="B75" s="10">
        <v>-76.489722222221999</v>
      </c>
      <c r="C75" s="10">
        <v>-144.77444444444001</v>
      </c>
      <c r="D75" s="1" t="s">
        <v>155</v>
      </c>
      <c r="E75" s="1" t="s">
        <v>168</v>
      </c>
      <c r="F75" s="1" t="s">
        <v>100</v>
      </c>
      <c r="G75" s="1" t="s">
        <v>100</v>
      </c>
      <c r="H75" s="11">
        <v>0.67900000000000005</v>
      </c>
      <c r="I75" s="11">
        <v>3.4180000000000001</v>
      </c>
      <c r="J75" s="11">
        <v>5.524</v>
      </c>
      <c r="K75" s="11">
        <v>30.01</v>
      </c>
      <c r="L75" s="11">
        <v>9.4E-2</v>
      </c>
      <c r="M75" s="11">
        <v>2.9820000000000002</v>
      </c>
      <c r="N75" s="11">
        <v>0.82199999999999995</v>
      </c>
      <c r="O75" s="11">
        <v>0.81200000000000006</v>
      </c>
      <c r="P75" s="11">
        <v>189</v>
      </c>
      <c r="Q75" s="11">
        <v>83</v>
      </c>
      <c r="R75" s="11">
        <v>470</v>
      </c>
      <c r="S75" s="11">
        <v>6.6239999999999997</v>
      </c>
      <c r="T75" s="11">
        <v>233</v>
      </c>
      <c r="U75" s="11">
        <v>2.9000000000000001E-2</v>
      </c>
      <c r="V75" s="12">
        <v>53.613964065311137</v>
      </c>
      <c r="W75" s="12">
        <v>80.261804972776488</v>
      </c>
      <c r="X75" s="12">
        <v>7.9668290212546937</v>
      </c>
      <c r="Y75" s="25">
        <v>19.401785624641608</v>
      </c>
      <c r="Z75" s="10">
        <v>7.7986450637358403E-4</v>
      </c>
      <c r="AA75" s="25">
        <v>15.683306684380652</v>
      </c>
      <c r="AB75" s="10">
        <v>7.2497248498893004E-4</v>
      </c>
      <c r="AC75" s="25">
        <v>39.59562652692226</v>
      </c>
      <c r="AD75" s="10">
        <v>2.1805892700313199E-3</v>
      </c>
      <c r="AE75" s="25">
        <v>0.80837578704468571</v>
      </c>
      <c r="AF75" s="26">
        <v>1.0931711956214721E-5</v>
      </c>
      <c r="AG75" s="25">
        <v>2.0410231169879571</v>
      </c>
      <c r="AH75" s="26">
        <v>4.1669856004585801E-5</v>
      </c>
      <c r="AI75" s="16">
        <v>0.74066525965763397</v>
      </c>
      <c r="AJ75" s="17">
        <v>0.74066525965763397</v>
      </c>
      <c r="AK75" s="18">
        <v>2.2224037611367199E-5</v>
      </c>
      <c r="AL75" s="18" t="s">
        <v>51</v>
      </c>
      <c r="AM75" s="18" t="s">
        <v>51</v>
      </c>
      <c r="AN75" s="19">
        <v>-11.536079903372322</v>
      </c>
      <c r="AO75" s="20">
        <v>0.51204661670704954</v>
      </c>
      <c r="AP75" s="21">
        <v>9.7310254000000003E-6</v>
      </c>
      <c r="AQ75" s="12">
        <v>-11.536079903372322</v>
      </c>
      <c r="AR75" s="12">
        <v>0.18982255314721641</v>
      </c>
      <c r="AS75" s="1">
        <v>0.28999999999999998</v>
      </c>
      <c r="AT75" s="1" t="s">
        <v>51</v>
      </c>
      <c r="AU75" s="1" t="s">
        <v>51</v>
      </c>
      <c r="AV75" s="1" t="s">
        <v>51</v>
      </c>
      <c r="AW75" s="1" t="s">
        <v>51</v>
      </c>
      <c r="AX75" s="1" t="s">
        <v>51</v>
      </c>
      <c r="AY75" s="1" t="s">
        <v>51</v>
      </c>
      <c r="AZ75" s="1" t="s">
        <v>51</v>
      </c>
      <c r="BA75" s="1" t="s">
        <v>51</v>
      </c>
      <c r="BB75" s="1" t="s">
        <v>51</v>
      </c>
      <c r="BC75" s="1" t="s">
        <v>51</v>
      </c>
    </row>
    <row r="76" spans="1:55">
      <c r="A76" s="1" t="s">
        <v>171</v>
      </c>
      <c r="B76" s="10">
        <v>-75.416666666666998</v>
      </c>
      <c r="C76" s="10">
        <v>-137.9</v>
      </c>
      <c r="D76" s="1" t="s">
        <v>159</v>
      </c>
      <c r="E76" s="1" t="s">
        <v>168</v>
      </c>
      <c r="F76" s="1" t="s">
        <v>64</v>
      </c>
      <c r="G76" s="1" t="s">
        <v>64</v>
      </c>
      <c r="H76" s="11">
        <v>3.79</v>
      </c>
      <c r="I76" s="11">
        <v>0.2</v>
      </c>
      <c r="J76" s="11">
        <v>7.8029999999999999</v>
      </c>
      <c r="K76" s="11">
        <v>32.759</v>
      </c>
      <c r="L76" s="11">
        <v>3.7999999999999999E-2</v>
      </c>
      <c r="M76" s="11">
        <v>3.2280000000000002</v>
      </c>
      <c r="N76" s="11">
        <v>0.90200000000000002</v>
      </c>
      <c r="O76" s="11">
        <v>0.34499999999999997</v>
      </c>
      <c r="P76" s="11">
        <v>123</v>
      </c>
      <c r="Q76" s="11">
        <v>164</v>
      </c>
      <c r="R76" s="11">
        <v>862</v>
      </c>
      <c r="S76" s="11">
        <v>1.8819999999999999</v>
      </c>
      <c r="T76" s="11">
        <v>244</v>
      </c>
      <c r="U76" s="11">
        <v>3.3000000000000002E-2</v>
      </c>
      <c r="V76" s="12">
        <v>21.771952890881728</v>
      </c>
      <c r="W76" s="12">
        <v>107.37302266260495</v>
      </c>
      <c r="X76" s="12">
        <v>24.590554517540852</v>
      </c>
      <c r="Y76" s="25">
        <v>18.811599480899172</v>
      </c>
      <c r="Z76" s="10">
        <v>9.8564202000000004E-4</v>
      </c>
      <c r="AA76" s="25">
        <v>15.622846783535854</v>
      </c>
      <c r="AB76" s="10">
        <v>9.1357644000000001E-4</v>
      </c>
      <c r="AC76" s="25">
        <v>38.658030115586193</v>
      </c>
      <c r="AD76" s="10">
        <v>2.598585E-3</v>
      </c>
      <c r="AE76" s="25">
        <v>0.83051234378188321</v>
      </c>
      <c r="AF76" s="26">
        <v>1.46328192E-5</v>
      </c>
      <c r="AG76" s="25">
        <v>2.0551558068176701</v>
      </c>
      <c r="AH76" s="26">
        <v>5.8443901999999997E-5</v>
      </c>
      <c r="AI76" s="16">
        <v>0.70930495624575995</v>
      </c>
      <c r="AJ76" s="17">
        <v>0.70930495624575995</v>
      </c>
      <c r="AK76" s="18">
        <v>2.4371623252201599E-5</v>
      </c>
      <c r="AL76" s="18" t="s">
        <v>51</v>
      </c>
      <c r="AM76" s="18" t="s">
        <v>51</v>
      </c>
      <c r="AN76" s="19">
        <v>1.1729120312336823</v>
      </c>
      <c r="AO76" s="20">
        <v>0.5126981279277868</v>
      </c>
      <c r="AP76" s="21">
        <v>1.8067711799999999E-5</v>
      </c>
      <c r="AQ76" s="12">
        <v>1.1729120312336823</v>
      </c>
      <c r="AR76" s="12">
        <v>0.35244581556611698</v>
      </c>
      <c r="AS76" s="1">
        <v>0.44</v>
      </c>
      <c r="AT76" s="1" t="s">
        <v>51</v>
      </c>
      <c r="AU76" s="1" t="s">
        <v>51</v>
      </c>
      <c r="AV76" s="1" t="s">
        <v>51</v>
      </c>
      <c r="AW76" s="1" t="s">
        <v>51</v>
      </c>
      <c r="AX76" s="1" t="s">
        <v>51</v>
      </c>
      <c r="AY76" s="1" t="s">
        <v>51</v>
      </c>
      <c r="AZ76" s="1" t="s">
        <v>51</v>
      </c>
      <c r="BA76" s="1" t="s">
        <v>51</v>
      </c>
      <c r="BB76" s="1" t="s">
        <v>51</v>
      </c>
      <c r="BC76" s="1" t="s">
        <v>51</v>
      </c>
    </row>
    <row r="77" spans="1:55">
      <c r="A77" s="1" t="s">
        <v>172</v>
      </c>
      <c r="B77" s="10">
        <v>-76.466666666666995</v>
      </c>
      <c r="C77" s="10">
        <v>-145.1</v>
      </c>
      <c r="D77" s="1" t="s">
        <v>159</v>
      </c>
      <c r="E77" s="1" t="s">
        <v>168</v>
      </c>
      <c r="F77" s="1" t="s">
        <v>115</v>
      </c>
      <c r="G77" s="1" t="s">
        <v>50</v>
      </c>
      <c r="H77" s="11">
        <v>1.405</v>
      </c>
      <c r="I77" s="11">
        <v>2.508</v>
      </c>
      <c r="J77" s="11">
        <v>7.5709999999999997</v>
      </c>
      <c r="K77" s="11">
        <v>27.297999999999998</v>
      </c>
      <c r="L77" s="11">
        <v>0.10299999999999999</v>
      </c>
      <c r="M77" s="11">
        <v>2.0699999999999998</v>
      </c>
      <c r="N77" s="11">
        <v>3.12</v>
      </c>
      <c r="O77" s="11">
        <v>0.90100000000000002</v>
      </c>
      <c r="P77" s="11">
        <v>88</v>
      </c>
      <c r="Q77" s="11">
        <v>280</v>
      </c>
      <c r="R77" s="11">
        <v>542</v>
      </c>
      <c r="S77" s="11">
        <v>6.3310000000000004</v>
      </c>
      <c r="T77" s="11">
        <v>187</v>
      </c>
      <c r="U77" s="11">
        <v>0.14499999999999999</v>
      </c>
      <c r="V77" s="12">
        <v>30.517255191385608</v>
      </c>
      <c r="W77" s="12">
        <v>250.05920274614365</v>
      </c>
      <c r="X77" s="12">
        <v>13.211980006781035</v>
      </c>
      <c r="Y77" s="25">
        <v>18.729291889392151</v>
      </c>
      <c r="Z77" s="10">
        <v>1.13517326E-3</v>
      </c>
      <c r="AA77" s="25">
        <v>15.645242310446839</v>
      </c>
      <c r="AB77" s="10">
        <v>1.0332109E-3</v>
      </c>
      <c r="AC77" s="25">
        <v>38.951835389748176</v>
      </c>
      <c r="AD77" s="10">
        <v>3.0862694000000001E-3</v>
      </c>
      <c r="AE77" s="25">
        <v>0.8353506984821637</v>
      </c>
      <c r="AF77" s="26">
        <v>1.52147778E-5</v>
      </c>
      <c r="AG77" s="25">
        <v>2.0799101819806394</v>
      </c>
      <c r="AH77" s="26">
        <v>5.5523463999999999E-5</v>
      </c>
      <c r="AI77" s="16">
        <v>0.7144330169468629</v>
      </c>
      <c r="AJ77" s="17">
        <v>0.7144330169468629</v>
      </c>
      <c r="AK77" s="18">
        <v>2.11219287069704E-5</v>
      </c>
      <c r="AL77" s="18" t="s">
        <v>51</v>
      </c>
      <c r="AM77" s="18" t="s">
        <v>51</v>
      </c>
      <c r="AN77" s="19">
        <v>-7.6505127494274507</v>
      </c>
      <c r="AO77" s="20">
        <v>0.51224580564451594</v>
      </c>
      <c r="AP77" s="21">
        <v>1.7020465600000001E-5</v>
      </c>
      <c r="AQ77" s="12">
        <v>-7.6505127494274507</v>
      </c>
      <c r="AR77" s="12">
        <v>0.33201724413791478</v>
      </c>
      <c r="AS77" s="1">
        <v>0.44</v>
      </c>
      <c r="AT77" s="1" t="s">
        <v>51</v>
      </c>
      <c r="AU77" s="1" t="s">
        <v>51</v>
      </c>
      <c r="AV77" s="1" t="s">
        <v>51</v>
      </c>
      <c r="AW77" s="1" t="s">
        <v>51</v>
      </c>
      <c r="AX77" s="1" t="s">
        <v>51</v>
      </c>
      <c r="AY77" s="1" t="s">
        <v>51</v>
      </c>
      <c r="AZ77" s="1" t="s">
        <v>51</v>
      </c>
      <c r="BA77" s="1" t="s">
        <v>51</v>
      </c>
      <c r="BB77" s="1" t="s">
        <v>51</v>
      </c>
      <c r="BC77" s="1" t="s">
        <v>51</v>
      </c>
    </row>
    <row r="78" spans="1:55">
      <c r="A78" s="1" t="s">
        <v>173</v>
      </c>
      <c r="B78" s="10">
        <v>-76.816666666667004</v>
      </c>
      <c r="C78" s="10">
        <v>-144.5</v>
      </c>
      <c r="D78" s="12" t="s">
        <v>159</v>
      </c>
      <c r="E78" s="1" t="s">
        <v>168</v>
      </c>
      <c r="F78" s="12" t="s">
        <v>60</v>
      </c>
      <c r="G78" s="1" t="s">
        <v>61</v>
      </c>
      <c r="H78" s="11">
        <v>1.962</v>
      </c>
      <c r="I78" s="11">
        <v>4.6369999999999996</v>
      </c>
      <c r="J78" s="11">
        <v>6.9640000000000004</v>
      </c>
      <c r="K78" s="11">
        <v>21.422000000000001</v>
      </c>
      <c r="L78" s="11">
        <v>0.29099999999999998</v>
      </c>
      <c r="M78" s="11">
        <v>1.357</v>
      </c>
      <c r="N78" s="11">
        <v>6.08</v>
      </c>
      <c r="O78" s="11">
        <v>1.56</v>
      </c>
      <c r="P78" s="11">
        <v>57</v>
      </c>
      <c r="Q78" s="11">
        <v>585</v>
      </c>
      <c r="R78" s="11">
        <v>642</v>
      </c>
      <c r="S78" s="11">
        <v>8.8279999999999994</v>
      </c>
      <c r="T78" s="11">
        <v>174</v>
      </c>
      <c r="U78" s="11">
        <v>0.13800000000000001</v>
      </c>
      <c r="V78" s="12">
        <v>31.111707193034281</v>
      </c>
      <c r="W78" s="12">
        <v>618.86744279128914</v>
      </c>
      <c r="X78" s="12">
        <v>4.5859646929862796</v>
      </c>
      <c r="Y78" s="25">
        <v>19.129155988856287</v>
      </c>
      <c r="Z78" s="10">
        <v>1.16196724E-3</v>
      </c>
      <c r="AA78" s="25">
        <v>15.644168308366112</v>
      </c>
      <c r="AB78" s="10">
        <v>1.10907482E-3</v>
      </c>
      <c r="AC78" s="25">
        <v>38.8640789783366</v>
      </c>
      <c r="AD78" s="10">
        <v>3.1144533999999998E-3</v>
      </c>
      <c r="AE78" s="25">
        <v>0.81784569212553071</v>
      </c>
      <c r="AF78" s="26">
        <v>1.50218656E-5</v>
      </c>
      <c r="AG78" s="25">
        <v>2.0319020055631474</v>
      </c>
      <c r="AH78" s="26">
        <v>7.0627156E-5</v>
      </c>
      <c r="AI78" s="16">
        <v>0.70514639464884477</v>
      </c>
      <c r="AJ78" s="17">
        <v>0.70514639464884477</v>
      </c>
      <c r="AK78" s="18">
        <v>2.3434028717129999E-5</v>
      </c>
      <c r="AL78" s="18" t="s">
        <v>51</v>
      </c>
      <c r="AM78" s="18" t="s">
        <v>51</v>
      </c>
      <c r="AN78" s="19">
        <v>1.9866575730440126</v>
      </c>
      <c r="AO78" s="20">
        <v>0.51273984361649305</v>
      </c>
      <c r="AP78" s="21">
        <v>1.5549369399999999E-5</v>
      </c>
      <c r="AQ78" s="12">
        <v>1.9866575730440126</v>
      </c>
      <c r="AR78" s="12">
        <v>0.30332065512035089</v>
      </c>
      <c r="AS78" s="1">
        <v>0.44</v>
      </c>
      <c r="AT78" s="1" t="s">
        <v>51</v>
      </c>
      <c r="AU78" s="1" t="s">
        <v>51</v>
      </c>
      <c r="AV78" s="1" t="s">
        <v>51</v>
      </c>
      <c r="AW78" s="1" t="s">
        <v>51</v>
      </c>
      <c r="AX78" s="1" t="s">
        <v>51</v>
      </c>
      <c r="AY78" s="1" t="s">
        <v>51</v>
      </c>
      <c r="AZ78" s="1" t="s">
        <v>51</v>
      </c>
      <c r="BA78" s="1" t="s">
        <v>51</v>
      </c>
      <c r="BB78" s="1" t="s">
        <v>51</v>
      </c>
      <c r="BC78" s="1" t="s">
        <v>51</v>
      </c>
    </row>
    <row r="79" spans="1:55">
      <c r="A79" s="1" t="s">
        <v>174</v>
      </c>
      <c r="B79" s="10">
        <v>-75.016670000000005</v>
      </c>
      <c r="C79" s="10">
        <v>-134.80000000000001</v>
      </c>
      <c r="D79" s="1" t="s">
        <v>159</v>
      </c>
      <c r="E79" s="1" t="s">
        <v>168</v>
      </c>
      <c r="F79" s="1" t="s">
        <v>49</v>
      </c>
      <c r="G79" s="1" t="s">
        <v>50</v>
      </c>
      <c r="H79" s="11">
        <v>4.0209999999999999</v>
      </c>
      <c r="I79" s="11">
        <v>0.54400000000000004</v>
      </c>
      <c r="J79" s="11">
        <v>8.3420000000000005</v>
      </c>
      <c r="K79" s="11">
        <v>31.382999999999999</v>
      </c>
      <c r="L79" s="11">
        <v>4.2000000000000003E-2</v>
      </c>
      <c r="M79" s="11">
        <v>1.0429999999999999</v>
      </c>
      <c r="N79" s="11">
        <v>2.2149999999999999</v>
      </c>
      <c r="O79" s="11">
        <v>0.23599999999999999</v>
      </c>
      <c r="P79" s="11">
        <v>54</v>
      </c>
      <c r="Q79" s="11">
        <v>748</v>
      </c>
      <c r="R79" s="11">
        <v>220</v>
      </c>
      <c r="S79" s="11">
        <v>1.5</v>
      </c>
      <c r="T79" s="11">
        <v>174</v>
      </c>
      <c r="U79" s="11">
        <v>2.8000000000000001E-2</v>
      </c>
      <c r="V79" s="12">
        <v>22.995915910160235</v>
      </c>
      <c r="W79" s="12">
        <v>453.12887949089992</v>
      </c>
      <c r="X79" s="12">
        <v>14.906432818106584</v>
      </c>
      <c r="Y79" s="25">
        <v>18.7860634917363</v>
      </c>
      <c r="Z79" s="10">
        <v>1.07857516E-3</v>
      </c>
      <c r="AA79" s="25">
        <v>15.633508614842761</v>
      </c>
      <c r="AB79" s="10">
        <v>1.00398082E-3</v>
      </c>
      <c r="AC79" s="25">
        <v>38.781549311447264</v>
      </c>
      <c r="AD79" s="10">
        <v>2.8652880000000001E-3</v>
      </c>
      <c r="AE79" s="25">
        <v>0.83220122119594353</v>
      </c>
      <c r="AF79" s="26">
        <v>1.8118471E-5</v>
      </c>
      <c r="AG79" s="25">
        <v>2.0645659012002442</v>
      </c>
      <c r="AH79" s="26">
        <v>6.8127872000000006E-5</v>
      </c>
      <c r="AI79" s="16">
        <v>0.70618410888388028</v>
      </c>
      <c r="AJ79" s="17">
        <v>0.70618410888388028</v>
      </c>
      <c r="AK79" s="18">
        <v>1.6020543793979819E-5</v>
      </c>
      <c r="AL79" s="18" t="s">
        <v>51</v>
      </c>
      <c r="AM79" s="18" t="s">
        <v>51</v>
      </c>
      <c r="AN79" s="19">
        <v>-2.6055300266042094</v>
      </c>
      <c r="AO79" s="20">
        <v>0.51250443062982221</v>
      </c>
      <c r="AP79" s="21">
        <v>2.0144005999999999E-5</v>
      </c>
      <c r="AQ79" s="12">
        <v>-2.6055300266042094</v>
      </c>
      <c r="AR79" s="12">
        <v>0.39294796718217384</v>
      </c>
      <c r="AS79" s="1">
        <v>0.44</v>
      </c>
      <c r="AT79" s="1" t="s">
        <v>51</v>
      </c>
      <c r="AU79" s="1" t="s">
        <v>51</v>
      </c>
      <c r="AV79" s="1" t="s">
        <v>51</v>
      </c>
      <c r="AW79" s="1" t="s">
        <v>51</v>
      </c>
      <c r="AX79" s="1" t="s">
        <v>51</v>
      </c>
      <c r="AY79" s="1" t="s">
        <v>51</v>
      </c>
      <c r="AZ79" s="1" t="s">
        <v>51</v>
      </c>
      <c r="BA79" s="1" t="s">
        <v>51</v>
      </c>
      <c r="BB79" s="1" t="s">
        <v>51</v>
      </c>
      <c r="BC79" s="1" t="s">
        <v>51</v>
      </c>
    </row>
    <row r="80" spans="1:55">
      <c r="A80" s="1" t="s">
        <v>175</v>
      </c>
      <c r="B80" s="10">
        <v>-75.989999999999995</v>
      </c>
      <c r="C80" s="10">
        <v>-145.09700000000001</v>
      </c>
      <c r="D80" s="1" t="s">
        <v>159</v>
      </c>
      <c r="E80" s="1" t="s">
        <v>168</v>
      </c>
      <c r="F80" s="1" t="s">
        <v>49</v>
      </c>
      <c r="G80" s="1" t="s">
        <v>50</v>
      </c>
      <c r="H80" s="11">
        <v>3.153</v>
      </c>
      <c r="I80" s="11">
        <v>0.61599999999999999</v>
      </c>
      <c r="J80" s="11">
        <v>8.2189999999999994</v>
      </c>
      <c r="K80" s="11">
        <v>32.433999999999997</v>
      </c>
      <c r="L80" s="11">
        <v>3.3000000000000002E-2</v>
      </c>
      <c r="M80" s="11">
        <v>3.5449999999999999</v>
      </c>
      <c r="N80" s="11">
        <v>1.363</v>
      </c>
      <c r="O80" s="11">
        <v>0.154</v>
      </c>
      <c r="P80" s="11">
        <v>250</v>
      </c>
      <c r="Q80" s="11">
        <v>393</v>
      </c>
      <c r="R80" s="11">
        <v>268</v>
      </c>
      <c r="S80" s="11">
        <v>0.89700000000000002</v>
      </c>
      <c r="T80" s="11">
        <v>120</v>
      </c>
      <c r="U80" s="11">
        <v>3.6999999999999998E-2</v>
      </c>
      <c r="V80" s="12">
        <v>11.224248602313741</v>
      </c>
      <c r="W80" s="12">
        <v>255.98561228859177</v>
      </c>
      <c r="X80" s="12">
        <v>25.653656329701491</v>
      </c>
      <c r="Y80" s="25">
        <v>19.0117970570486</v>
      </c>
      <c r="Z80" s="10">
        <v>1.1288320200000001E-3</v>
      </c>
      <c r="AA80" s="25">
        <v>15.646880300481662</v>
      </c>
      <c r="AB80" s="10">
        <v>1.1143194799999999E-3</v>
      </c>
      <c r="AC80" s="25">
        <v>38.848653596512889</v>
      </c>
      <c r="AD80" s="10">
        <v>3.2073698000000001E-3</v>
      </c>
      <c r="AE80" s="25">
        <v>0.8230239586697119</v>
      </c>
      <c r="AF80" s="26">
        <v>1.7645729199999999E-5</v>
      </c>
      <c r="AG80" s="25">
        <v>2.0435866979853321</v>
      </c>
      <c r="AH80" s="26">
        <v>7.5760998000000003E-5</v>
      </c>
      <c r="AI80" s="16">
        <v>0.70934366556472939</v>
      </c>
      <c r="AJ80" s="17">
        <v>0.70934366556472939</v>
      </c>
      <c r="AK80" s="18">
        <v>1.9605805592124641E-5</v>
      </c>
      <c r="AL80" s="18" t="s">
        <v>51</v>
      </c>
      <c r="AM80" s="18" t="s">
        <v>51</v>
      </c>
      <c r="AN80" s="19">
        <v>-3.340061908902773</v>
      </c>
      <c r="AO80" s="20">
        <v>0.51246677573431443</v>
      </c>
      <c r="AP80" s="21">
        <v>1.50762134E-5</v>
      </c>
      <c r="AQ80" s="12">
        <v>-3.340061908902773</v>
      </c>
      <c r="AR80" s="12">
        <v>0.29409082822620647</v>
      </c>
      <c r="AS80" s="1">
        <v>0.44</v>
      </c>
      <c r="AT80" s="1" t="s">
        <v>51</v>
      </c>
      <c r="AU80" s="1" t="s">
        <v>51</v>
      </c>
      <c r="AV80" s="1" t="s">
        <v>51</v>
      </c>
      <c r="AW80" s="1" t="s">
        <v>51</v>
      </c>
      <c r="AX80" s="1" t="s">
        <v>51</v>
      </c>
      <c r="AY80" s="1" t="s">
        <v>51</v>
      </c>
      <c r="AZ80" s="1" t="s">
        <v>51</v>
      </c>
      <c r="BA80" s="1" t="s">
        <v>51</v>
      </c>
      <c r="BB80" s="1" t="s">
        <v>51</v>
      </c>
      <c r="BC80" s="1" t="s">
        <v>51</v>
      </c>
    </row>
    <row r="81" spans="1:55">
      <c r="A81" s="1" t="s">
        <v>176</v>
      </c>
      <c r="B81" s="10">
        <v>-74.216666666666995</v>
      </c>
      <c r="C81" s="10">
        <v>-64.05</v>
      </c>
      <c r="D81" s="1" t="s">
        <v>59</v>
      </c>
      <c r="E81" s="1" t="s">
        <v>177</v>
      </c>
      <c r="F81" s="1" t="s">
        <v>57</v>
      </c>
      <c r="G81" s="1" t="s">
        <v>57</v>
      </c>
      <c r="H81" s="11">
        <v>2.1539999999999999</v>
      </c>
      <c r="I81" s="11">
        <v>1.036</v>
      </c>
      <c r="J81" s="11">
        <v>7.6580000000000004</v>
      </c>
      <c r="K81" s="11">
        <v>29.547000000000001</v>
      </c>
      <c r="L81" s="11">
        <v>0.112</v>
      </c>
      <c r="M81" s="11">
        <v>3.2480000000000002</v>
      </c>
      <c r="N81" s="11">
        <v>2.7309999999999999</v>
      </c>
      <c r="O81" s="11">
        <v>0.309</v>
      </c>
      <c r="P81" s="11">
        <v>106</v>
      </c>
      <c r="Q81" s="11">
        <v>818</v>
      </c>
      <c r="R81" s="11">
        <v>798</v>
      </c>
      <c r="S81" s="11">
        <v>3.6240000000000001</v>
      </c>
      <c r="T81" s="11">
        <v>181</v>
      </c>
      <c r="U81" s="11">
        <v>8.4000000000000005E-2</v>
      </c>
      <c r="V81" s="12">
        <v>22.517186909243559</v>
      </c>
      <c r="W81" s="12">
        <v>665.87724597393105</v>
      </c>
      <c r="X81" s="12">
        <v>9.2705614691230878</v>
      </c>
      <c r="Y81" s="25">
        <v>19.214361904470948</v>
      </c>
      <c r="Z81" s="10">
        <v>1.0365963199999999E-3</v>
      </c>
      <c r="AA81" s="25">
        <v>15.651927535549088</v>
      </c>
      <c r="AB81" s="10">
        <v>9.6856413999999997E-4</v>
      </c>
      <c r="AC81" s="25">
        <v>39.20823330929057</v>
      </c>
      <c r="AD81" s="10">
        <v>2.9662374000000002E-3</v>
      </c>
      <c r="AE81" s="25">
        <v>0.81462770061043344</v>
      </c>
      <c r="AF81" s="26">
        <v>1.5654352199999999E-5</v>
      </c>
      <c r="AG81" s="25">
        <v>2.0407476520411834</v>
      </c>
      <c r="AH81" s="26">
        <v>6.4567035999999999E-5</v>
      </c>
      <c r="AI81" s="16">
        <v>0.70530451135251981</v>
      </c>
      <c r="AJ81" s="17">
        <v>0.70530451135251981</v>
      </c>
      <c r="AK81" s="18">
        <v>1.7105511239810759E-5</v>
      </c>
      <c r="AL81" s="18" t="s">
        <v>51</v>
      </c>
      <c r="AM81" s="18" t="s">
        <v>51</v>
      </c>
      <c r="AN81" s="19">
        <v>-1.5603948345741863</v>
      </c>
      <c r="AO81" s="20">
        <v>0.51255800823127939</v>
      </c>
      <c r="AP81" s="21">
        <v>1.6120267199999998E-5</v>
      </c>
      <c r="AQ81" s="12">
        <v>-1.5603948345741863</v>
      </c>
      <c r="AR81" s="12">
        <v>0.31445712569089124</v>
      </c>
      <c r="AS81" s="1">
        <v>0.44</v>
      </c>
      <c r="AT81" s="1" t="s">
        <v>51</v>
      </c>
      <c r="AU81" s="1" t="s">
        <v>51</v>
      </c>
      <c r="AV81" s="1" t="s">
        <v>51</v>
      </c>
      <c r="AW81" s="1" t="s">
        <v>51</v>
      </c>
      <c r="AX81" s="1" t="s">
        <v>51</v>
      </c>
      <c r="AY81" s="1" t="s">
        <v>51</v>
      </c>
      <c r="AZ81" s="1" t="s">
        <v>51</v>
      </c>
      <c r="BA81" s="1" t="s">
        <v>51</v>
      </c>
      <c r="BB81" s="1" t="s">
        <v>51</v>
      </c>
      <c r="BC81" s="1" t="s">
        <v>51</v>
      </c>
    </row>
    <row r="82" spans="1:55">
      <c r="A82" s="1" t="s">
        <v>178</v>
      </c>
      <c r="B82" s="10">
        <v>-73</v>
      </c>
      <c r="C82" s="10">
        <v>-62.966666666667003</v>
      </c>
      <c r="D82" s="1" t="s">
        <v>59</v>
      </c>
      <c r="E82" s="1" t="s">
        <v>177</v>
      </c>
      <c r="F82" s="1" t="s">
        <v>79</v>
      </c>
      <c r="G82" s="1" t="s">
        <v>79</v>
      </c>
      <c r="H82" s="11">
        <v>1.732</v>
      </c>
      <c r="I82" s="11">
        <v>0.94099999999999995</v>
      </c>
      <c r="J82" s="11">
        <v>9.2870000000000008</v>
      </c>
      <c r="K82" s="11">
        <v>28.504000000000001</v>
      </c>
      <c r="L82" s="11">
        <v>3.1E-2</v>
      </c>
      <c r="M82" s="11">
        <v>3.145</v>
      </c>
      <c r="N82" s="11">
        <v>0.74299999999999999</v>
      </c>
      <c r="O82" s="11">
        <v>0.44500000000000001</v>
      </c>
      <c r="P82" s="11">
        <v>167</v>
      </c>
      <c r="Q82" s="11">
        <v>177</v>
      </c>
      <c r="R82" s="11">
        <v>733</v>
      </c>
      <c r="S82" s="11">
        <v>3.7549999999999999</v>
      </c>
      <c r="T82" s="11">
        <v>169</v>
      </c>
      <c r="U82" s="11">
        <v>0.03</v>
      </c>
      <c r="V82" s="12">
        <v>12.7650413162504</v>
      </c>
      <c r="W82" s="12">
        <v>41.988075963511847</v>
      </c>
      <c r="X82" s="12">
        <v>10.233652923006471</v>
      </c>
      <c r="Y82" s="25">
        <v>18.855527543429407</v>
      </c>
      <c r="Z82" s="10">
        <v>9.3231203999999998E-4</v>
      </c>
      <c r="AA82" s="25">
        <v>15.643037053002709</v>
      </c>
      <c r="AB82" s="10">
        <v>8.4695058000000003E-4</v>
      </c>
      <c r="AC82" s="25">
        <v>38.838750342516981</v>
      </c>
      <c r="AD82" s="10">
        <v>2.4351638E-3</v>
      </c>
      <c r="AE82" s="25">
        <v>0.82962903459387793</v>
      </c>
      <c r="AF82" s="26">
        <v>1.26145076E-5</v>
      </c>
      <c r="AG82" s="25">
        <v>2.0599643427285339</v>
      </c>
      <c r="AH82" s="26">
        <v>4.7799112000000001E-5</v>
      </c>
      <c r="AI82" s="16">
        <v>0.71896646921994345</v>
      </c>
      <c r="AJ82" s="17">
        <v>0.71896646921994345</v>
      </c>
      <c r="AK82" s="18">
        <v>1.7602984788940101E-5</v>
      </c>
      <c r="AL82" s="18" t="s">
        <v>51</v>
      </c>
      <c r="AM82" s="18" t="s">
        <v>51</v>
      </c>
      <c r="AN82" s="19">
        <v>-6.1520091253681812</v>
      </c>
      <c r="AO82" s="20">
        <v>0.51232262463459899</v>
      </c>
      <c r="AP82" s="21">
        <v>1.7604176200000001E-5</v>
      </c>
      <c r="AQ82" s="12">
        <v>-6.1520091253681812</v>
      </c>
      <c r="AR82" s="12">
        <v>0.34340365326026223</v>
      </c>
      <c r="AS82" s="1">
        <v>0.44</v>
      </c>
      <c r="AT82" s="1" t="s">
        <v>51</v>
      </c>
      <c r="AU82" s="1" t="s">
        <v>51</v>
      </c>
      <c r="AV82" s="1" t="s">
        <v>51</v>
      </c>
      <c r="AW82" s="1" t="s">
        <v>51</v>
      </c>
      <c r="AX82" s="1" t="s">
        <v>51</v>
      </c>
      <c r="AY82" s="1" t="s">
        <v>51</v>
      </c>
      <c r="AZ82" s="1" t="s">
        <v>51</v>
      </c>
      <c r="BA82" s="1" t="s">
        <v>51</v>
      </c>
      <c r="BB82" s="1" t="s">
        <v>51</v>
      </c>
      <c r="BC82" s="1" t="s">
        <v>51</v>
      </c>
    </row>
    <row r="83" spans="1:55">
      <c r="A83" s="1" t="s">
        <v>179</v>
      </c>
      <c r="B83" s="10">
        <v>-84.75</v>
      </c>
      <c r="C83" s="10">
        <v>-64</v>
      </c>
      <c r="D83" s="1" t="s">
        <v>180</v>
      </c>
      <c r="E83" s="1" t="s">
        <v>180</v>
      </c>
      <c r="F83" s="1" t="s">
        <v>105</v>
      </c>
      <c r="G83" s="1" t="s">
        <v>106</v>
      </c>
      <c r="H83" s="11">
        <v>5.2999999999999999E-2</v>
      </c>
      <c r="I83" s="11">
        <v>0.13200000000000001</v>
      </c>
      <c r="J83" s="11">
        <v>0.24199999999999999</v>
      </c>
      <c r="K83" s="11">
        <v>10.509</v>
      </c>
      <c r="L83" s="11">
        <v>3.4000000000000002E-2</v>
      </c>
      <c r="M83" s="11" t="s">
        <v>66</v>
      </c>
      <c r="N83" s="11">
        <v>47.194000000000003</v>
      </c>
      <c r="O83" s="11" t="s">
        <v>66</v>
      </c>
      <c r="P83" s="11">
        <v>12</v>
      </c>
      <c r="Q83" s="11">
        <v>778</v>
      </c>
      <c r="R83" s="11" t="s">
        <v>66</v>
      </c>
      <c r="S83" s="11" t="s">
        <v>66</v>
      </c>
      <c r="T83" s="11">
        <v>63</v>
      </c>
      <c r="U83" s="11">
        <v>0.47099999999999997</v>
      </c>
      <c r="V83" s="12">
        <v>9.3153115804086664</v>
      </c>
      <c r="W83" s="12">
        <v>1014.2753604647469</v>
      </c>
      <c r="X83" s="12">
        <v>6.8758505164222719</v>
      </c>
      <c r="Y83" s="25">
        <v>18.584842993032868</v>
      </c>
      <c r="Z83" s="10">
        <v>8.6331809331984997E-4</v>
      </c>
      <c r="AA83" s="25">
        <v>15.611880744200898</v>
      </c>
      <c r="AB83" s="10">
        <v>9.0099180925212003E-4</v>
      </c>
      <c r="AC83" s="25">
        <v>38.47012094857125</v>
      </c>
      <c r="AD83" s="10">
        <v>2.49206712509572E-3</v>
      </c>
      <c r="AE83" s="25">
        <v>0.84005292540803567</v>
      </c>
      <c r="AF83" s="26">
        <v>1.4986128971404581E-5</v>
      </c>
      <c r="AG83" s="25">
        <v>2.0701949045864074</v>
      </c>
      <c r="AH83" s="26">
        <v>5.8723006680418602E-5</v>
      </c>
      <c r="AI83" s="16">
        <v>0.72480730118901537</v>
      </c>
      <c r="AJ83" s="30">
        <v>0.72480730118901537</v>
      </c>
      <c r="AK83" s="18">
        <v>1.3819811800000001E-5</v>
      </c>
      <c r="AL83" s="18" t="s">
        <v>51</v>
      </c>
      <c r="AM83" s="18" t="s">
        <v>51</v>
      </c>
      <c r="AN83" s="19">
        <v>-3.9316134266155487</v>
      </c>
      <c r="AO83" s="20">
        <v>0.5124364505556207</v>
      </c>
      <c r="AP83" s="21">
        <v>1.21837172E-5</v>
      </c>
      <c r="AQ83" s="12">
        <v>-3.9316134266155487</v>
      </c>
      <c r="AR83" s="12">
        <v>0.23766707111100871</v>
      </c>
      <c r="AS83" s="1">
        <v>0.28999999999999998</v>
      </c>
      <c r="AT83" s="1" t="s">
        <v>51</v>
      </c>
      <c r="AU83" s="1" t="s">
        <v>51</v>
      </c>
      <c r="AV83" s="1" t="s">
        <v>51</v>
      </c>
      <c r="AW83" s="1" t="s">
        <v>51</v>
      </c>
      <c r="AX83" s="1" t="s">
        <v>51</v>
      </c>
      <c r="AY83" s="1" t="s">
        <v>51</v>
      </c>
      <c r="AZ83" s="1" t="s">
        <v>51</v>
      </c>
      <c r="BA83" s="1" t="s">
        <v>51</v>
      </c>
      <c r="BB83" s="1" t="s">
        <v>51</v>
      </c>
      <c r="BC83" s="1" t="s">
        <v>51</v>
      </c>
    </row>
    <row r="84" spans="1:55">
      <c r="A84" s="1" t="s">
        <v>181</v>
      </c>
      <c r="B84" s="10">
        <v>-84.716666666666995</v>
      </c>
      <c r="C84" s="10">
        <v>-64.75</v>
      </c>
      <c r="D84" s="1" t="s">
        <v>182</v>
      </c>
      <c r="E84" s="1" t="s">
        <v>180</v>
      </c>
      <c r="F84" s="1" t="s">
        <v>84</v>
      </c>
      <c r="G84" s="1" t="s">
        <v>82</v>
      </c>
      <c r="H84" s="11">
        <v>1.423</v>
      </c>
      <c r="I84" s="11">
        <v>1.7350000000000001</v>
      </c>
      <c r="J84" s="11">
        <v>5.6420000000000003</v>
      </c>
      <c r="K84" s="11">
        <v>34.314999999999998</v>
      </c>
      <c r="L84" s="11">
        <v>4.5999999999999999E-2</v>
      </c>
      <c r="M84" s="11">
        <v>1.1870000000000001</v>
      </c>
      <c r="N84" s="11">
        <v>0.57699999999999996</v>
      </c>
      <c r="O84" s="11">
        <v>0.30299999999999999</v>
      </c>
      <c r="P84" s="11">
        <v>74</v>
      </c>
      <c r="Q84" s="11">
        <v>91</v>
      </c>
      <c r="R84" s="11">
        <v>210</v>
      </c>
      <c r="S84" s="11">
        <v>4.0609999999999999</v>
      </c>
      <c r="T84" s="11">
        <v>109</v>
      </c>
      <c r="U84" s="11">
        <v>7.2999999999999995E-2</v>
      </c>
      <c r="V84" s="12">
        <v>21.575785200607044</v>
      </c>
      <c r="W84" s="12">
        <v>66.747157082105474</v>
      </c>
      <c r="X84" s="12">
        <v>28.907195114524413</v>
      </c>
      <c r="Y84" s="25">
        <v>18.60533124910237</v>
      </c>
      <c r="Z84" s="10">
        <v>6.2361766151214999E-4</v>
      </c>
      <c r="AA84" s="25">
        <v>15.638311661481149</v>
      </c>
      <c r="AB84" s="10">
        <v>6.4610224426664799E-4</v>
      </c>
      <c r="AC84" s="25">
        <v>38.462797305384917</v>
      </c>
      <c r="AD84" s="10">
        <v>1.9619752672502418E-3</v>
      </c>
      <c r="AE84" s="25">
        <v>0.84056304794310377</v>
      </c>
      <c r="AF84" s="26">
        <v>1.193997335690338E-5</v>
      </c>
      <c r="AG84" s="25">
        <v>2.0675060956104918</v>
      </c>
      <c r="AH84" s="26">
        <v>5.2509416291391598E-5</v>
      </c>
      <c r="AI84" s="16">
        <v>0.73250220834433533</v>
      </c>
      <c r="AJ84" s="30">
        <v>0.73250776237598936</v>
      </c>
      <c r="AK84" s="18">
        <v>1.8340970606014358E-5</v>
      </c>
      <c r="AL84" s="17">
        <v>0.73249665431268129</v>
      </c>
      <c r="AM84" s="18">
        <v>1.697634450665378E-5</v>
      </c>
      <c r="AN84" s="19">
        <v>-9.3830413572291071</v>
      </c>
      <c r="AO84" s="20">
        <v>0.51215698964447132</v>
      </c>
      <c r="AP84" s="21">
        <v>1.23283226E-5</v>
      </c>
      <c r="AQ84" s="12">
        <v>-9.3830413572291071</v>
      </c>
      <c r="AR84" s="12">
        <v>0.24048788033677226</v>
      </c>
      <c r="AS84" s="1">
        <v>0.28999999999999998</v>
      </c>
      <c r="AT84" s="1" t="s">
        <v>51</v>
      </c>
      <c r="AU84" s="1" t="s">
        <v>51</v>
      </c>
      <c r="AV84" s="1" t="s">
        <v>51</v>
      </c>
      <c r="AW84" s="1" t="s">
        <v>51</v>
      </c>
      <c r="AX84" s="1" t="s">
        <v>51</v>
      </c>
      <c r="AY84" s="1" t="s">
        <v>51</v>
      </c>
      <c r="AZ84" s="1" t="s">
        <v>51</v>
      </c>
      <c r="BA84" s="1" t="s">
        <v>51</v>
      </c>
      <c r="BB84" s="1" t="s">
        <v>51</v>
      </c>
      <c r="BC84" s="1" t="s">
        <v>51</v>
      </c>
    </row>
    <row r="85" spans="1:55">
      <c r="A85" s="1" t="s">
        <v>183</v>
      </c>
      <c r="B85" s="10">
        <v>-83.759569999999997</v>
      </c>
      <c r="C85" s="10">
        <v>-59.075859999999999</v>
      </c>
      <c r="D85" s="1" t="s">
        <v>182</v>
      </c>
      <c r="E85" s="1" t="s">
        <v>180</v>
      </c>
      <c r="F85" s="1" t="s">
        <v>81</v>
      </c>
      <c r="G85" s="1" t="s">
        <v>82</v>
      </c>
      <c r="H85" s="11">
        <v>6.8000000000000005E-2</v>
      </c>
      <c r="I85" s="11">
        <v>0.53700000000000003</v>
      </c>
      <c r="J85" s="11">
        <v>3.57</v>
      </c>
      <c r="K85" s="11">
        <v>43.362000000000002</v>
      </c>
      <c r="L85" s="11">
        <v>8.9999999999999993E-3</v>
      </c>
      <c r="M85" s="11">
        <v>2.137</v>
      </c>
      <c r="N85" s="11">
        <v>0.249</v>
      </c>
      <c r="O85" s="11">
        <v>3.1E-2</v>
      </c>
      <c r="P85" s="11">
        <v>113</v>
      </c>
      <c r="Q85" s="11">
        <v>23</v>
      </c>
      <c r="R85" s="11">
        <v>458</v>
      </c>
      <c r="S85" s="11">
        <v>0.30399999999999999</v>
      </c>
      <c r="T85" s="11">
        <v>62</v>
      </c>
      <c r="U85" s="11">
        <v>4.0000000000000001E-3</v>
      </c>
      <c r="V85" s="12">
        <v>12.032285534082009</v>
      </c>
      <c r="W85" s="12">
        <v>11.435681427513288</v>
      </c>
      <c r="X85" s="12">
        <v>6.082501324042827</v>
      </c>
      <c r="Y85" s="25">
        <v>18.897151026627295</v>
      </c>
      <c r="Z85" s="10">
        <v>8.1761925962660603E-4</v>
      </c>
      <c r="AA85" s="25">
        <v>15.649406461239977</v>
      </c>
      <c r="AB85" s="10">
        <v>7.65977047029474E-4</v>
      </c>
      <c r="AC85" s="25">
        <v>39.01521404350607</v>
      </c>
      <c r="AD85" s="10">
        <v>2.2795492343314601E-3</v>
      </c>
      <c r="AE85" s="25">
        <v>0.82816027879829113</v>
      </c>
      <c r="AF85" s="26">
        <v>1.163300177669004E-5</v>
      </c>
      <c r="AG85" s="25">
        <v>2.064770366545007</v>
      </c>
      <c r="AH85" s="26">
        <v>4.7279323155186603E-5</v>
      </c>
      <c r="AI85" s="16">
        <v>0.82031049271665057</v>
      </c>
      <c r="AJ85" s="30">
        <v>0.82001336850188067</v>
      </c>
      <c r="AK85" s="18">
        <v>1.6896851999999999E-5</v>
      </c>
      <c r="AL85" s="31">
        <v>0.82060761693142048</v>
      </c>
      <c r="AM85" s="28">
        <v>3.1644146000000003E-5</v>
      </c>
      <c r="AN85" s="19">
        <v>-9.0639721425373452</v>
      </c>
      <c r="AO85" s="20">
        <v>0.51217334634487943</v>
      </c>
      <c r="AP85" s="21">
        <v>1.3752174400000001E-5</v>
      </c>
      <c r="AQ85" s="12">
        <v>-9.0639721425373452</v>
      </c>
      <c r="AR85" s="12">
        <v>0.2682628755579568</v>
      </c>
      <c r="AS85" s="1">
        <v>0.28999999999999998</v>
      </c>
      <c r="AT85" s="1" t="s">
        <v>51</v>
      </c>
      <c r="AU85" s="1" t="s">
        <v>51</v>
      </c>
      <c r="AV85" s="1" t="s">
        <v>51</v>
      </c>
      <c r="AW85" s="1" t="s">
        <v>51</v>
      </c>
      <c r="AX85" s="1" t="s">
        <v>51</v>
      </c>
      <c r="AY85" s="1" t="s">
        <v>51</v>
      </c>
      <c r="AZ85" s="1" t="s">
        <v>51</v>
      </c>
      <c r="BA85" s="1" t="s">
        <v>51</v>
      </c>
      <c r="BB85" s="1" t="s">
        <v>51</v>
      </c>
      <c r="BC85" s="1" t="s">
        <v>51</v>
      </c>
    </row>
    <row r="86" spans="1:55">
      <c r="A86" s="1" t="s">
        <v>184</v>
      </c>
      <c r="B86" s="10">
        <v>-84.89</v>
      </c>
      <c r="C86" s="10">
        <v>-67.77</v>
      </c>
      <c r="D86" s="12" t="s">
        <v>182</v>
      </c>
      <c r="E86" s="1" t="s">
        <v>180</v>
      </c>
      <c r="F86" s="12" t="s">
        <v>105</v>
      </c>
      <c r="G86" s="1" t="s">
        <v>106</v>
      </c>
      <c r="H86" s="11">
        <v>5.0000000000000001E-3</v>
      </c>
      <c r="I86" s="11">
        <v>9.4E-2</v>
      </c>
      <c r="J86" s="11">
        <v>0.16200000000000001</v>
      </c>
      <c r="K86" s="11">
        <v>7.9850000000000003</v>
      </c>
      <c r="L86" s="11">
        <v>2.7E-2</v>
      </c>
      <c r="M86" s="11" t="s">
        <v>66</v>
      </c>
      <c r="N86" s="11">
        <v>55.332999999999998</v>
      </c>
      <c r="O86" s="11" t="s">
        <v>66</v>
      </c>
      <c r="P86" s="11">
        <v>12</v>
      </c>
      <c r="Q86" s="11">
        <v>320</v>
      </c>
      <c r="R86" s="11" t="s">
        <v>66</v>
      </c>
      <c r="S86" s="11" t="s">
        <v>66</v>
      </c>
      <c r="T86" s="11">
        <v>34</v>
      </c>
      <c r="U86" s="11" t="s">
        <v>66</v>
      </c>
      <c r="V86" s="12">
        <v>8.4042078372827511E-2</v>
      </c>
      <c r="W86" s="12">
        <v>373.65451765181655</v>
      </c>
      <c r="X86" s="12">
        <v>1.9940648456025074</v>
      </c>
      <c r="Y86" s="25">
        <v>18.795586756365299</v>
      </c>
      <c r="Z86" s="10">
        <v>2.084146001956457E-3</v>
      </c>
      <c r="AA86" s="25">
        <v>15.635099657071381</v>
      </c>
      <c r="AB86" s="10">
        <v>2.1402355160226269E-3</v>
      </c>
      <c r="AC86" s="25">
        <v>38.711040174813675</v>
      </c>
      <c r="AD86" s="10">
        <v>6.4078445543306146E-3</v>
      </c>
      <c r="AE86" s="25">
        <v>0.83186247330264207</v>
      </c>
      <c r="AF86" s="26">
        <v>3.0726405452724899E-5</v>
      </c>
      <c r="AG86" s="25">
        <v>2.0597738116256594</v>
      </c>
      <c r="AH86" s="26">
        <v>1.2864188658747708E-4</v>
      </c>
      <c r="AI86" s="16">
        <v>0.71409342121099129</v>
      </c>
      <c r="AJ86" s="17">
        <v>0.71409342121099129</v>
      </c>
      <c r="AK86" s="18">
        <v>2.1210530649002199E-5</v>
      </c>
      <c r="AL86" s="18" t="s">
        <v>51</v>
      </c>
      <c r="AM86" s="18" t="s">
        <v>51</v>
      </c>
      <c r="AN86" s="19" t="s">
        <v>51</v>
      </c>
      <c r="AO86" s="20" t="s">
        <v>51</v>
      </c>
      <c r="AP86" s="21" t="s">
        <v>51</v>
      </c>
      <c r="AQ86" s="12" t="s">
        <v>51</v>
      </c>
      <c r="AR86" s="12" t="s">
        <v>51</v>
      </c>
      <c r="AS86" s="1" t="s">
        <v>51</v>
      </c>
      <c r="AT86" s="1" t="s">
        <v>51</v>
      </c>
      <c r="AU86" s="1" t="s">
        <v>51</v>
      </c>
      <c r="AV86" s="1" t="s">
        <v>51</v>
      </c>
      <c r="AW86" s="1" t="s">
        <v>51</v>
      </c>
      <c r="AX86" s="1" t="s">
        <v>51</v>
      </c>
      <c r="AY86" s="1" t="s">
        <v>51</v>
      </c>
      <c r="AZ86" s="1" t="s">
        <v>51</v>
      </c>
      <c r="BA86" s="1" t="s">
        <v>51</v>
      </c>
      <c r="BB86" s="1" t="s">
        <v>51</v>
      </c>
      <c r="BC86" s="1" t="s">
        <v>51</v>
      </c>
    </row>
    <row r="87" spans="1:55">
      <c r="A87" s="1" t="s">
        <v>185</v>
      </c>
      <c r="B87" s="10">
        <v>-84.083333333333002</v>
      </c>
      <c r="C87" s="10">
        <v>-66.133333333332999</v>
      </c>
      <c r="D87" s="1" t="s">
        <v>182</v>
      </c>
      <c r="E87" s="1" t="s">
        <v>182</v>
      </c>
      <c r="F87" s="1" t="s">
        <v>84</v>
      </c>
      <c r="G87" s="1" t="s">
        <v>82</v>
      </c>
      <c r="H87" s="11">
        <v>0.1</v>
      </c>
      <c r="I87" s="11">
        <v>0.41799999999999998</v>
      </c>
      <c r="J87" s="11">
        <v>2.6150000000000002</v>
      </c>
      <c r="K87" s="11">
        <v>44.075000000000003</v>
      </c>
      <c r="L87" s="11">
        <v>1.4E-2</v>
      </c>
      <c r="M87" s="11">
        <v>1.0580000000000001</v>
      </c>
      <c r="N87" s="11">
        <v>1.0860000000000001</v>
      </c>
      <c r="O87" s="11">
        <v>6.5000000000000002E-2</v>
      </c>
      <c r="P87" s="11">
        <v>67</v>
      </c>
      <c r="Q87" s="11">
        <v>41</v>
      </c>
      <c r="R87" s="11">
        <v>175</v>
      </c>
      <c r="S87" s="11">
        <v>0.438</v>
      </c>
      <c r="T87" s="11">
        <v>111</v>
      </c>
      <c r="U87" s="11">
        <v>1.2E-2</v>
      </c>
      <c r="V87" s="12">
        <v>11.677550708351472</v>
      </c>
      <c r="W87" s="12">
        <v>22.342409959225371</v>
      </c>
      <c r="X87" s="12">
        <v>7.6183955270801258</v>
      </c>
      <c r="Y87" s="25">
        <v>19.268729163789189</v>
      </c>
      <c r="Z87" s="10">
        <v>1.09658846E-3</v>
      </c>
      <c r="AA87" s="25">
        <v>15.675292496239079</v>
      </c>
      <c r="AB87" s="10">
        <v>1.0751955000000001E-3</v>
      </c>
      <c r="AC87" s="25">
        <v>39.104609146860724</v>
      </c>
      <c r="AD87" s="10">
        <v>3.1684498000000001E-3</v>
      </c>
      <c r="AE87" s="25">
        <v>0.81353671062063837</v>
      </c>
      <c r="AF87" s="26">
        <v>1.5925197799999999E-5</v>
      </c>
      <c r="AG87" s="25">
        <v>2.0295889806071923</v>
      </c>
      <c r="AH87" s="26">
        <v>6.3772667999999999E-5</v>
      </c>
      <c r="AI87" s="16">
        <v>0.74697967683230482</v>
      </c>
      <c r="AJ87" s="17">
        <v>0.74697967683230482</v>
      </c>
      <c r="AK87" s="18">
        <v>1.3869586084394101E-5</v>
      </c>
      <c r="AL87" s="18" t="s">
        <v>51</v>
      </c>
      <c r="AM87" s="18" t="s">
        <v>51</v>
      </c>
      <c r="AN87" s="19">
        <v>-9.5209370271793379</v>
      </c>
      <c r="AO87" s="20">
        <v>0.51214992058842612</v>
      </c>
      <c r="AP87" s="21">
        <v>2.7846989999999999E-5</v>
      </c>
      <c r="AQ87" s="12">
        <v>-9.5209370271793379</v>
      </c>
      <c r="AR87" s="12">
        <v>0.54320963330897065</v>
      </c>
      <c r="AS87" s="1">
        <v>0.41</v>
      </c>
      <c r="AT87" s="1" t="s">
        <v>51</v>
      </c>
      <c r="AU87" s="1" t="s">
        <v>51</v>
      </c>
      <c r="AV87" s="1" t="s">
        <v>51</v>
      </c>
      <c r="AW87" s="1" t="s">
        <v>51</v>
      </c>
      <c r="AX87" s="1" t="s">
        <v>51</v>
      </c>
      <c r="AY87" s="1" t="s">
        <v>51</v>
      </c>
      <c r="AZ87" s="1" t="s">
        <v>51</v>
      </c>
      <c r="BA87" s="1" t="s">
        <v>51</v>
      </c>
      <c r="BB87" s="1" t="s">
        <v>51</v>
      </c>
      <c r="BC87" s="1" t="s">
        <v>51</v>
      </c>
    </row>
    <row r="88" spans="1:55">
      <c r="A88" s="1" t="s">
        <v>186</v>
      </c>
      <c r="B88" s="10">
        <v>-83.333333333333002</v>
      </c>
      <c r="C88" s="10">
        <v>-58.083333333333002</v>
      </c>
      <c r="D88" s="1" t="s">
        <v>182</v>
      </c>
      <c r="E88" s="1" t="s">
        <v>182</v>
      </c>
      <c r="F88" s="1" t="s">
        <v>187</v>
      </c>
      <c r="G88" s="1" t="s">
        <v>61</v>
      </c>
      <c r="H88" s="11">
        <v>1.2350000000000001</v>
      </c>
      <c r="I88" s="11">
        <v>5.4329999999999998</v>
      </c>
      <c r="J88" s="11">
        <v>6.4160000000000004</v>
      </c>
      <c r="K88" s="11">
        <v>21.22</v>
      </c>
      <c r="L88" s="11">
        <v>7.0000000000000007E-2</v>
      </c>
      <c r="M88" s="11">
        <v>0.16400000000000001</v>
      </c>
      <c r="N88" s="11">
        <v>7.0960000000000001</v>
      </c>
      <c r="O88" s="11">
        <v>0.73699999999999999</v>
      </c>
      <c r="P88" s="11">
        <v>16</v>
      </c>
      <c r="Q88" s="11">
        <v>134</v>
      </c>
      <c r="R88" s="11">
        <v>82</v>
      </c>
      <c r="S88" s="11">
        <v>9.125</v>
      </c>
      <c r="T88" s="11">
        <v>62</v>
      </c>
      <c r="U88" s="11">
        <v>0.158</v>
      </c>
      <c r="V88" s="12">
        <v>7.7680959248918624</v>
      </c>
      <c r="W88" s="12">
        <v>122.55549987816511</v>
      </c>
      <c r="X88" s="12">
        <v>1.7143075917870656</v>
      </c>
      <c r="Y88" s="25">
        <v>18.890241093529539</v>
      </c>
      <c r="Z88" s="10">
        <v>7.8686079999999996E-4</v>
      </c>
      <c r="AA88" s="25">
        <v>15.622910620139937</v>
      </c>
      <c r="AB88" s="10">
        <v>7.6226823999999999E-4</v>
      </c>
      <c r="AC88" s="25">
        <v>38.510206384735099</v>
      </c>
      <c r="AD88" s="10">
        <v>2.204433E-3</v>
      </c>
      <c r="AE88" s="25">
        <v>0.82703952015698468</v>
      </c>
      <c r="AF88" s="26">
        <v>1.28470686E-5</v>
      </c>
      <c r="AG88" s="25">
        <v>2.0388009818510602</v>
      </c>
      <c r="AH88" s="26">
        <v>5.6740363999999998E-5</v>
      </c>
      <c r="AI88" s="16">
        <v>0.7051436949949077</v>
      </c>
      <c r="AJ88" s="30">
        <v>0.7051436949949077</v>
      </c>
      <c r="AK88" s="18">
        <v>1.2849087799999999E-5</v>
      </c>
      <c r="AL88" s="18" t="s">
        <v>51</v>
      </c>
      <c r="AM88" s="18" t="s">
        <v>51</v>
      </c>
      <c r="AN88" s="19">
        <v>4.847538966914569</v>
      </c>
      <c r="AO88" s="20">
        <v>0.51288650326809215</v>
      </c>
      <c r="AP88" s="21">
        <v>2.3254234000000001E-5</v>
      </c>
      <c r="AQ88" s="12">
        <v>4.847538966914569</v>
      </c>
      <c r="AR88" s="12">
        <v>0.45361900600343041</v>
      </c>
      <c r="AS88" s="1">
        <v>0.41</v>
      </c>
      <c r="AT88" s="1" t="s">
        <v>51</v>
      </c>
      <c r="AU88" s="1" t="s">
        <v>51</v>
      </c>
      <c r="AV88" s="1" t="s">
        <v>51</v>
      </c>
      <c r="AW88" s="1" t="s">
        <v>51</v>
      </c>
      <c r="AX88" s="1" t="s">
        <v>51</v>
      </c>
      <c r="AY88" s="1" t="s">
        <v>51</v>
      </c>
      <c r="AZ88" s="1" t="s">
        <v>51</v>
      </c>
      <c r="BA88" s="1" t="s">
        <v>51</v>
      </c>
      <c r="BB88" s="1" t="s">
        <v>51</v>
      </c>
      <c r="BC88" s="1" t="s">
        <v>51</v>
      </c>
    </row>
    <row r="89" spans="1:55">
      <c r="A89" s="1" t="s">
        <v>188</v>
      </c>
      <c r="B89" s="10">
        <v>-84.9</v>
      </c>
      <c r="C89" s="10">
        <v>-65.383333333332999</v>
      </c>
      <c r="D89" s="1" t="s">
        <v>182</v>
      </c>
      <c r="E89" s="1" t="s">
        <v>182</v>
      </c>
      <c r="F89" s="1" t="s">
        <v>189</v>
      </c>
      <c r="G89" s="1" t="s">
        <v>190</v>
      </c>
      <c r="H89" s="11">
        <v>1.07</v>
      </c>
      <c r="I89" s="11">
        <v>2.1419999999999999</v>
      </c>
      <c r="J89" s="11">
        <v>7.4509999999999996</v>
      </c>
      <c r="K89" s="11">
        <v>27.516999999999999</v>
      </c>
      <c r="L89" s="11">
        <v>4.8000000000000001E-2</v>
      </c>
      <c r="M89" s="11">
        <v>2.4169999999999998</v>
      </c>
      <c r="N89" s="11">
        <v>3.988</v>
      </c>
      <c r="O89" s="11">
        <v>0.41399999999999998</v>
      </c>
      <c r="P89" s="11">
        <v>119</v>
      </c>
      <c r="Q89" s="11">
        <v>150</v>
      </c>
      <c r="R89" s="11">
        <v>333</v>
      </c>
      <c r="S89" s="11">
        <v>4.5309999999999997</v>
      </c>
      <c r="T89" s="11">
        <v>109</v>
      </c>
      <c r="U89" s="11">
        <v>0.11600000000000001</v>
      </c>
      <c r="V89" s="12">
        <v>27.574107474327253</v>
      </c>
      <c r="W89" s="12">
        <v>115.39599768588874</v>
      </c>
      <c r="X89" s="12">
        <v>64.337707017486281</v>
      </c>
      <c r="Y89" s="25">
        <v>18.387711976482201</v>
      </c>
      <c r="Z89" s="10">
        <v>6.7643599999999999E-4</v>
      </c>
      <c r="AA89" s="25">
        <v>15.626377172747395</v>
      </c>
      <c r="AB89" s="10">
        <v>7.4832315999999997E-4</v>
      </c>
      <c r="AC89" s="25">
        <v>38.243746640603405</v>
      </c>
      <c r="AD89" s="10">
        <v>2.1963324000000002E-3</v>
      </c>
      <c r="AE89" s="25">
        <v>0.84985669746556025</v>
      </c>
      <c r="AF89" s="26">
        <v>1.5749975400000001E-5</v>
      </c>
      <c r="AG89" s="25">
        <v>2.0800311786728001</v>
      </c>
      <c r="AH89" s="26">
        <v>5.6744426000000003E-5</v>
      </c>
      <c r="AI89" s="16">
        <v>0.7336338469517717</v>
      </c>
      <c r="AJ89" s="30">
        <v>0.7336338469517717</v>
      </c>
      <c r="AK89" s="18">
        <v>1.4690935199999999E-5</v>
      </c>
      <c r="AL89" s="18" t="s">
        <v>51</v>
      </c>
      <c r="AM89" s="18" t="s">
        <v>51</v>
      </c>
      <c r="AN89" s="19">
        <v>-9.4298302283778703</v>
      </c>
      <c r="AO89" s="20">
        <v>0.51215459106913852</v>
      </c>
      <c r="AP89" s="21">
        <v>1.82470722E-5</v>
      </c>
      <c r="AQ89" s="12">
        <v>-9.4298302283778703</v>
      </c>
      <c r="AR89" s="12">
        <v>0.35594458857897848</v>
      </c>
      <c r="AS89" s="1">
        <v>0.41</v>
      </c>
      <c r="AT89" s="1" t="s">
        <v>51</v>
      </c>
      <c r="AU89" s="1" t="s">
        <v>51</v>
      </c>
      <c r="AV89" s="1" t="s">
        <v>51</v>
      </c>
      <c r="AW89" s="1" t="s">
        <v>51</v>
      </c>
      <c r="AX89" s="1" t="s">
        <v>51</v>
      </c>
      <c r="AY89" s="1" t="s">
        <v>51</v>
      </c>
      <c r="AZ89" s="1" t="s">
        <v>51</v>
      </c>
      <c r="BA89" s="1" t="s">
        <v>51</v>
      </c>
      <c r="BB89" s="1" t="s">
        <v>51</v>
      </c>
      <c r="BC89" s="1" t="s">
        <v>51</v>
      </c>
    </row>
    <row r="90" spans="1:55">
      <c r="A90" s="1" t="s">
        <v>191</v>
      </c>
      <c r="B90" s="10">
        <v>-83.636219999999994</v>
      </c>
      <c r="C90" s="10">
        <v>-59.013930000000002</v>
      </c>
      <c r="D90" s="1" t="s">
        <v>182</v>
      </c>
      <c r="E90" s="1" t="s">
        <v>182</v>
      </c>
      <c r="F90" s="1" t="s">
        <v>84</v>
      </c>
      <c r="G90" s="1" t="s">
        <v>82</v>
      </c>
      <c r="H90" s="11">
        <v>1.5089999999999999</v>
      </c>
      <c r="I90" s="11">
        <v>0.79100000000000004</v>
      </c>
      <c r="J90" s="11">
        <v>4.3840000000000003</v>
      </c>
      <c r="K90" s="11">
        <v>37.659999999999997</v>
      </c>
      <c r="L90" s="11">
        <v>5.1999999999999998E-2</v>
      </c>
      <c r="M90" s="11">
        <v>1.857</v>
      </c>
      <c r="N90" s="11">
        <v>0.57099999999999995</v>
      </c>
      <c r="O90" s="11">
        <v>0.434</v>
      </c>
      <c r="P90" s="11">
        <v>62</v>
      </c>
      <c r="Q90" s="11">
        <v>119</v>
      </c>
      <c r="R90" s="11">
        <v>632</v>
      </c>
      <c r="S90" s="11">
        <v>2.1179999999999999</v>
      </c>
      <c r="T90" s="11">
        <v>343</v>
      </c>
      <c r="U90" s="11">
        <v>3.5999999999999997E-2</v>
      </c>
      <c r="V90" s="12">
        <v>32.851942268726575</v>
      </c>
      <c r="W90" s="12">
        <v>74.817624628216322</v>
      </c>
      <c r="X90" s="12">
        <v>33.30013850812994</v>
      </c>
      <c r="Y90" s="25">
        <v>18.768533340843284</v>
      </c>
      <c r="Z90" s="10">
        <v>8.4958503999999998E-4</v>
      </c>
      <c r="AA90" s="25">
        <v>15.632977756154913</v>
      </c>
      <c r="AB90" s="10">
        <v>8.6255828E-4</v>
      </c>
      <c r="AC90" s="25">
        <v>38.509583179331855</v>
      </c>
      <c r="AD90" s="10">
        <v>2.3617666000000002E-3</v>
      </c>
      <c r="AE90" s="25">
        <v>0.83293970234065451</v>
      </c>
      <c r="AF90" s="26">
        <v>1.40737314E-5</v>
      </c>
      <c r="AG90" s="25">
        <v>2.0519226140965601</v>
      </c>
      <c r="AH90" s="26">
        <v>5.4176594000000003E-5</v>
      </c>
      <c r="AI90" s="16">
        <v>0.72824290340728293</v>
      </c>
      <c r="AJ90" s="30">
        <v>0.72824290340728293</v>
      </c>
      <c r="AK90" s="18">
        <v>1.41338592E-5</v>
      </c>
      <c r="AL90" s="18" t="s">
        <v>51</v>
      </c>
      <c r="AM90" s="18" t="s">
        <v>51</v>
      </c>
      <c r="AN90" s="19">
        <v>-7.8085547704272402</v>
      </c>
      <c r="AO90" s="20">
        <v>0.51223770380995981</v>
      </c>
      <c r="AP90" s="21">
        <v>1.31518634E-5</v>
      </c>
      <c r="AQ90" s="12">
        <v>-7.8085547704272402</v>
      </c>
      <c r="AR90" s="12">
        <v>0.25655264338592154</v>
      </c>
      <c r="AS90" s="1">
        <v>0.41</v>
      </c>
      <c r="AT90" s="1" t="s">
        <v>51</v>
      </c>
      <c r="AU90" s="1" t="s">
        <v>51</v>
      </c>
      <c r="AV90" s="1" t="s">
        <v>51</v>
      </c>
      <c r="AW90" s="1" t="s">
        <v>51</v>
      </c>
      <c r="AX90" s="1" t="s">
        <v>51</v>
      </c>
      <c r="AY90" s="1" t="s">
        <v>51</v>
      </c>
      <c r="AZ90" s="1" t="s">
        <v>51</v>
      </c>
      <c r="BA90" s="1" t="s">
        <v>51</v>
      </c>
      <c r="BB90" s="1" t="s">
        <v>51</v>
      </c>
      <c r="BC90" s="1" t="s">
        <v>51</v>
      </c>
    </row>
    <row r="91" spans="1:55">
      <c r="A91" s="29" t="s">
        <v>192</v>
      </c>
      <c r="B91" s="10">
        <v>-82.466666666666995</v>
      </c>
      <c r="C91" s="10">
        <v>-50.916666666666998</v>
      </c>
      <c r="D91" s="29" t="s">
        <v>182</v>
      </c>
      <c r="E91" s="29" t="s">
        <v>182</v>
      </c>
      <c r="F91" s="29" t="s">
        <v>193</v>
      </c>
      <c r="G91" s="29" t="s">
        <v>55</v>
      </c>
      <c r="H91" s="11">
        <v>1.726</v>
      </c>
      <c r="I91" s="11">
        <v>4.3739999999999997</v>
      </c>
      <c r="J91" s="11">
        <v>9.1110000000000007</v>
      </c>
      <c r="K91" s="11">
        <v>23.588999999999999</v>
      </c>
      <c r="L91" s="11">
        <v>6.0000000000000001E-3</v>
      </c>
      <c r="M91" s="11">
        <v>2.5000000000000001E-2</v>
      </c>
      <c r="N91" s="11">
        <v>7.2670000000000003</v>
      </c>
      <c r="O91" s="11">
        <v>9.7000000000000003E-2</v>
      </c>
      <c r="P91" s="11">
        <v>13</v>
      </c>
      <c r="Q91" s="11">
        <v>147</v>
      </c>
      <c r="R91" s="11" t="s">
        <v>66</v>
      </c>
      <c r="S91" s="11">
        <v>7.8970000000000002</v>
      </c>
      <c r="T91" s="11">
        <v>19</v>
      </c>
      <c r="U91" s="11">
        <v>0.16</v>
      </c>
      <c r="V91" s="12">
        <v>0.68197749952941356</v>
      </c>
      <c r="W91" s="12">
        <v>130.36232805752695</v>
      </c>
      <c r="X91" s="12">
        <v>0.56942321837849619</v>
      </c>
      <c r="Y91" s="25">
        <v>18.577644266501146</v>
      </c>
      <c r="Z91" s="10">
        <v>7.9486507999999997E-4</v>
      </c>
      <c r="AA91" s="25">
        <v>15.619526859445033</v>
      </c>
      <c r="AB91" s="10">
        <v>7.0333500000000003E-4</v>
      </c>
      <c r="AC91" s="25">
        <v>38.302134626312963</v>
      </c>
      <c r="AD91" s="10">
        <v>2.0033351999999998E-3</v>
      </c>
      <c r="AE91" s="25">
        <v>0.84079342260800549</v>
      </c>
      <c r="AF91" s="26">
        <v>1.7234879199999999E-5</v>
      </c>
      <c r="AG91" s="25">
        <v>2.0619058094767326</v>
      </c>
      <c r="AH91" s="26">
        <v>5.1265935999999998E-5</v>
      </c>
      <c r="AI91" s="16">
        <v>0.70894020657391532</v>
      </c>
      <c r="AJ91" s="30">
        <v>0.70894020657391532</v>
      </c>
      <c r="AK91" s="18">
        <v>1.14268288E-5</v>
      </c>
      <c r="AL91" s="18" t="s">
        <v>51</v>
      </c>
      <c r="AM91" s="18" t="s">
        <v>51</v>
      </c>
      <c r="AN91" s="19" t="s">
        <v>51</v>
      </c>
      <c r="AO91" s="20" t="s">
        <v>51</v>
      </c>
      <c r="AP91" s="21" t="s">
        <v>51</v>
      </c>
      <c r="AQ91" s="12" t="s">
        <v>51</v>
      </c>
      <c r="AR91" s="12" t="s">
        <v>51</v>
      </c>
      <c r="AS91" s="1" t="s">
        <v>51</v>
      </c>
      <c r="AT91" s="1" t="s">
        <v>51</v>
      </c>
      <c r="AU91" s="1" t="s">
        <v>51</v>
      </c>
      <c r="AV91" s="1" t="s">
        <v>51</v>
      </c>
      <c r="AW91" s="1" t="s">
        <v>51</v>
      </c>
      <c r="AX91" s="1" t="s">
        <v>51</v>
      </c>
      <c r="AY91" s="1" t="s">
        <v>51</v>
      </c>
      <c r="AZ91" s="1" t="s">
        <v>51</v>
      </c>
      <c r="BA91" s="1" t="s">
        <v>51</v>
      </c>
      <c r="BB91" s="1" t="s">
        <v>51</v>
      </c>
      <c r="BC91" s="1" t="s">
        <v>51</v>
      </c>
    </row>
    <row r="92" spans="1:55" ht="18" customHeight="1">
      <c r="A92" s="29" t="s">
        <v>194</v>
      </c>
      <c r="B92" s="10">
        <v>-83.4</v>
      </c>
      <c r="C92" s="10">
        <v>-50.616666666667001</v>
      </c>
      <c r="D92" s="29" t="s">
        <v>182</v>
      </c>
      <c r="E92" s="29" t="s">
        <v>182</v>
      </c>
      <c r="F92" s="29" t="s">
        <v>193</v>
      </c>
      <c r="G92" s="29" t="s">
        <v>55</v>
      </c>
      <c r="H92" s="11">
        <v>1.61</v>
      </c>
      <c r="I92" s="11">
        <v>2.7490000000000001</v>
      </c>
      <c r="J92" s="11">
        <v>6.9749999999999996</v>
      </c>
      <c r="K92" s="11">
        <v>22.417000000000002</v>
      </c>
      <c r="L92" s="11">
        <v>4.3999999999999997E-2</v>
      </c>
      <c r="M92" s="11">
        <v>0.36</v>
      </c>
      <c r="N92" s="11">
        <v>7.6109999999999998</v>
      </c>
      <c r="O92" s="11">
        <v>1.8680000000000001</v>
      </c>
      <c r="P92" s="11">
        <v>19</v>
      </c>
      <c r="Q92" s="11">
        <v>99</v>
      </c>
      <c r="R92" s="11">
        <v>258</v>
      </c>
      <c r="S92" s="11">
        <v>12.117000000000001</v>
      </c>
      <c r="T92" s="11">
        <v>36</v>
      </c>
      <c r="U92" s="11">
        <v>0.14699999999999999</v>
      </c>
      <c r="V92" s="12">
        <v>6.302120378697154</v>
      </c>
      <c r="W92" s="12">
        <v>109.8141169627492</v>
      </c>
      <c r="X92" s="12">
        <v>2.3919199728557206</v>
      </c>
      <c r="Y92" s="25">
        <v>18.816413009177328</v>
      </c>
      <c r="Z92" s="10">
        <v>5.2545958199387197E-4</v>
      </c>
      <c r="AA92" s="25">
        <v>15.639131676456502</v>
      </c>
      <c r="AB92" s="10">
        <v>4.9766398705860203E-4</v>
      </c>
      <c r="AC92" s="25">
        <v>38.63909340770202</v>
      </c>
      <c r="AD92" s="10">
        <v>1.3713185328775141E-3</v>
      </c>
      <c r="AE92" s="25">
        <v>0.83115557534557727</v>
      </c>
      <c r="AF92" s="26">
        <v>7.03382359938694E-6</v>
      </c>
      <c r="AG92" s="25">
        <v>2.0536368862168213</v>
      </c>
      <c r="AH92" s="26">
        <v>3.1807529859828799E-5</v>
      </c>
      <c r="AI92" s="16">
        <v>0.71028924920368752</v>
      </c>
      <c r="AJ92" s="30">
        <v>0.71028924920368752</v>
      </c>
      <c r="AK92" s="18">
        <v>1.05453484E-5</v>
      </c>
      <c r="AL92" s="18" t="s">
        <v>51</v>
      </c>
      <c r="AM92" s="18" t="s">
        <v>51</v>
      </c>
      <c r="AN92" s="19">
        <v>-3.9549219925187611</v>
      </c>
      <c r="AO92" s="20">
        <v>0.51243525566995995</v>
      </c>
      <c r="AP92" s="21">
        <v>1.6748401799999999E-5</v>
      </c>
      <c r="AQ92" s="12">
        <v>-3.9549219925187611</v>
      </c>
      <c r="AR92" s="12">
        <v>0.32671011122844984</v>
      </c>
      <c r="AS92" s="1">
        <v>0.41</v>
      </c>
      <c r="AT92" s="1" t="s">
        <v>51</v>
      </c>
      <c r="AU92" s="1" t="s">
        <v>51</v>
      </c>
      <c r="AV92" s="1" t="s">
        <v>51</v>
      </c>
      <c r="AW92" s="1" t="s">
        <v>51</v>
      </c>
      <c r="AX92" s="1" t="s">
        <v>51</v>
      </c>
      <c r="AY92" s="1" t="s">
        <v>51</v>
      </c>
      <c r="AZ92" s="1" t="s">
        <v>51</v>
      </c>
      <c r="BA92" s="1" t="s">
        <v>51</v>
      </c>
      <c r="BB92" s="1" t="s">
        <v>51</v>
      </c>
      <c r="BC92" s="1" t="s">
        <v>51</v>
      </c>
    </row>
    <row r="93" spans="1:55">
      <c r="A93" s="29" t="s">
        <v>195</v>
      </c>
      <c r="B93" s="10">
        <v>-82.666666666666998</v>
      </c>
      <c r="C93" s="10">
        <v>-51.5</v>
      </c>
      <c r="D93" s="29" t="s">
        <v>182</v>
      </c>
      <c r="E93" s="29" t="s">
        <v>182</v>
      </c>
      <c r="F93" s="29" t="s">
        <v>54</v>
      </c>
      <c r="G93" s="29" t="s">
        <v>55</v>
      </c>
      <c r="H93" s="11">
        <v>1.712</v>
      </c>
      <c r="I93" s="11">
        <v>3.6589999999999998</v>
      </c>
      <c r="J93" s="11">
        <v>8.7970000000000006</v>
      </c>
      <c r="K93" s="11">
        <v>23.867999999999999</v>
      </c>
      <c r="L93" s="11">
        <v>1.2999999999999999E-2</v>
      </c>
      <c r="M93" s="11">
        <v>0.184</v>
      </c>
      <c r="N93" s="11">
        <v>8.0709999999999997</v>
      </c>
      <c r="O93" s="11">
        <v>0.38600000000000001</v>
      </c>
      <c r="P93" s="11">
        <v>15</v>
      </c>
      <c r="Q93" s="11">
        <v>149</v>
      </c>
      <c r="R93" s="11">
        <v>77</v>
      </c>
      <c r="S93" s="11">
        <v>7.4359999999999999</v>
      </c>
      <c r="T93" s="11">
        <v>34</v>
      </c>
      <c r="U93" s="11">
        <v>0.13700000000000001</v>
      </c>
      <c r="V93" s="12">
        <v>3.8973965419234591</v>
      </c>
      <c r="W93" s="12">
        <v>136.78811302075786</v>
      </c>
      <c r="X93" s="12">
        <v>1.7395841001861234</v>
      </c>
      <c r="Y93" s="25">
        <v>18.782555263873956</v>
      </c>
      <c r="Z93" s="10">
        <v>6.2835275999999999E-4</v>
      </c>
      <c r="AA93" s="25">
        <v>15.638500339718153</v>
      </c>
      <c r="AB93" s="10">
        <v>5.6760732000000005E-4</v>
      </c>
      <c r="AC93" s="25">
        <v>38.578035557250566</v>
      </c>
      <c r="AD93" s="10">
        <v>1.53506662E-3</v>
      </c>
      <c r="AE93" s="25">
        <v>0.83262921905649656</v>
      </c>
      <c r="AF93" s="26">
        <v>9.5491203999999992E-6</v>
      </c>
      <c r="AG93" s="25">
        <v>2.0541036870311316</v>
      </c>
      <c r="AH93" s="26">
        <v>3.5607681999999999E-5</v>
      </c>
      <c r="AI93" s="16">
        <v>0.70962614265721136</v>
      </c>
      <c r="AJ93" s="30">
        <v>0.70962614265721136</v>
      </c>
      <c r="AK93" s="18">
        <v>1.2495100999999999E-5</v>
      </c>
      <c r="AL93" s="18" t="s">
        <v>51</v>
      </c>
      <c r="AM93" s="18" t="s">
        <v>51</v>
      </c>
      <c r="AN93" s="19">
        <v>-3.4970287538322977</v>
      </c>
      <c r="AO93" s="20">
        <v>0.51245872901736933</v>
      </c>
      <c r="AP93" s="21">
        <v>2.3249998000000001E-5</v>
      </c>
      <c r="AQ93" s="12">
        <v>-3.4970287538322977</v>
      </c>
      <c r="AR93" s="12">
        <v>0.45353637459500451</v>
      </c>
      <c r="AS93" s="1">
        <v>0.41</v>
      </c>
      <c r="AT93" s="1" t="s">
        <v>51</v>
      </c>
      <c r="AU93" s="1" t="s">
        <v>51</v>
      </c>
      <c r="AV93" s="1" t="s">
        <v>51</v>
      </c>
      <c r="AW93" s="1" t="s">
        <v>51</v>
      </c>
      <c r="AX93" s="1" t="s">
        <v>51</v>
      </c>
      <c r="AY93" s="1" t="s">
        <v>51</v>
      </c>
      <c r="AZ93" s="1" t="s">
        <v>51</v>
      </c>
      <c r="BA93" s="1" t="s">
        <v>51</v>
      </c>
      <c r="BB93" s="1" t="s">
        <v>51</v>
      </c>
      <c r="BC93" s="1" t="s">
        <v>51</v>
      </c>
    </row>
    <row r="94" spans="1:55">
      <c r="A94" s="29" t="s">
        <v>196</v>
      </c>
      <c r="B94" s="10">
        <v>-84.342325000000002</v>
      </c>
      <c r="C94" s="10">
        <v>-65.192391999999998</v>
      </c>
      <c r="D94" s="29" t="s">
        <v>182</v>
      </c>
      <c r="E94" s="29" t="s">
        <v>182</v>
      </c>
      <c r="F94" s="29" t="s">
        <v>84</v>
      </c>
      <c r="G94" s="29" t="s">
        <v>197</v>
      </c>
      <c r="H94" s="11">
        <v>9.2999999999999999E-2</v>
      </c>
      <c r="I94" s="11">
        <v>0.64600000000000002</v>
      </c>
      <c r="J94" s="11">
        <v>2.4660000000000002</v>
      </c>
      <c r="K94" s="11">
        <v>44.783999999999999</v>
      </c>
      <c r="L94" s="11">
        <v>2.4E-2</v>
      </c>
      <c r="M94" s="11">
        <v>1.2869999999999999</v>
      </c>
      <c r="N94" s="11">
        <v>0.33200000000000002</v>
      </c>
      <c r="O94" s="11">
        <v>3.5999999999999997E-2</v>
      </c>
      <c r="P94" s="11">
        <v>72</v>
      </c>
      <c r="Q94" s="11">
        <v>33</v>
      </c>
      <c r="R94" s="11">
        <v>223</v>
      </c>
      <c r="S94" s="11">
        <v>1.117</v>
      </c>
      <c r="T94" s="11">
        <v>59</v>
      </c>
      <c r="U94" s="11">
        <v>1.2E-2</v>
      </c>
      <c r="V94" s="12">
        <v>7.3316882629487443</v>
      </c>
      <c r="W94" s="12">
        <v>15.644296029887665</v>
      </c>
      <c r="X94" s="12">
        <v>20.469172375553953</v>
      </c>
      <c r="Y94" s="25">
        <v>18.615485341894011</v>
      </c>
      <c r="Z94" s="10">
        <v>8.7113109918477197E-4</v>
      </c>
      <c r="AA94" s="25">
        <v>15.635334592297324</v>
      </c>
      <c r="AB94" s="10">
        <v>9.0117497589039402E-4</v>
      </c>
      <c r="AC94" s="25">
        <v>38.575756742867519</v>
      </c>
      <c r="AD94" s="10">
        <v>2.7179710937893999E-3</v>
      </c>
      <c r="AE94" s="25">
        <v>0.83992915637404408</v>
      </c>
      <c r="AF94" s="26">
        <v>1.373865620049318E-5</v>
      </c>
      <c r="AG94" s="25">
        <v>2.0723770605362906</v>
      </c>
      <c r="AH94" s="26">
        <v>5.8717968569507598E-5</v>
      </c>
      <c r="AI94" s="16">
        <v>0.76923581325861468</v>
      </c>
      <c r="AJ94" s="30">
        <v>0.76923581325861468</v>
      </c>
      <c r="AK94" s="18">
        <v>1.37298512E-5</v>
      </c>
      <c r="AL94" s="18" t="s">
        <v>51</v>
      </c>
      <c r="AM94" s="18" t="s">
        <v>51</v>
      </c>
      <c r="AN94" s="19">
        <v>-8.9554595301352773</v>
      </c>
      <c r="AO94" s="20">
        <v>0.51217890911373909</v>
      </c>
      <c r="AP94" s="21">
        <v>2.2143143999999998E-5</v>
      </c>
      <c r="AQ94" s="12">
        <v>-8.9554595301352773</v>
      </c>
      <c r="AR94" s="12">
        <v>0.43194503723783839</v>
      </c>
      <c r="AS94" s="1">
        <v>0.41</v>
      </c>
      <c r="AT94" s="1" t="s">
        <v>51</v>
      </c>
      <c r="AU94" s="1" t="s">
        <v>51</v>
      </c>
      <c r="AV94" s="1" t="s">
        <v>51</v>
      </c>
      <c r="AW94" s="1" t="s">
        <v>51</v>
      </c>
      <c r="AX94" s="1" t="s">
        <v>51</v>
      </c>
      <c r="AY94" s="1" t="s">
        <v>51</v>
      </c>
      <c r="AZ94" s="1" t="s">
        <v>51</v>
      </c>
      <c r="BA94" s="1" t="s">
        <v>51</v>
      </c>
      <c r="BB94" s="1" t="s">
        <v>51</v>
      </c>
      <c r="BC94" s="1" t="s">
        <v>51</v>
      </c>
    </row>
    <row r="95" spans="1:55">
      <c r="A95" s="29" t="s">
        <v>198</v>
      </c>
      <c r="B95" s="10">
        <v>-82.616666666667001</v>
      </c>
      <c r="C95" s="10">
        <v>-53.5</v>
      </c>
      <c r="D95" s="29" t="s">
        <v>182</v>
      </c>
      <c r="E95" s="29" t="s">
        <v>182</v>
      </c>
      <c r="F95" s="29" t="s">
        <v>54</v>
      </c>
      <c r="G95" s="29" t="s">
        <v>55</v>
      </c>
      <c r="H95" s="11">
        <v>1.36</v>
      </c>
      <c r="I95" s="11">
        <v>3.6619999999999999</v>
      </c>
      <c r="J95" s="11">
        <v>7.9370000000000003</v>
      </c>
      <c r="K95" s="11">
        <v>22.949000000000002</v>
      </c>
      <c r="L95" s="11">
        <v>2.1999999999999999E-2</v>
      </c>
      <c r="M95" s="11">
        <v>0.27300000000000002</v>
      </c>
      <c r="N95" s="11">
        <v>6.7960000000000003</v>
      </c>
      <c r="O95" s="11">
        <v>0.26900000000000002</v>
      </c>
      <c r="P95" s="11">
        <v>19</v>
      </c>
      <c r="Q95" s="11">
        <v>180</v>
      </c>
      <c r="R95" s="11">
        <v>65</v>
      </c>
      <c r="S95" s="11">
        <v>7.3639999999999999</v>
      </c>
      <c r="T95" s="11">
        <v>47</v>
      </c>
      <c r="U95" s="11">
        <v>0.14199999999999999</v>
      </c>
      <c r="V95" s="12">
        <v>4.7052127859662383</v>
      </c>
      <c r="W95" s="12">
        <v>192.33028479962718</v>
      </c>
      <c r="X95" s="12">
        <v>2.3987182961047617</v>
      </c>
      <c r="Y95" s="25">
        <v>18.881499641263346</v>
      </c>
      <c r="Z95" s="10">
        <v>9.919882599999999E-4</v>
      </c>
      <c r="AA95" s="25">
        <v>15.640627809062682</v>
      </c>
      <c r="AB95" s="10">
        <v>9.8558873999999999E-4</v>
      </c>
      <c r="AC95" s="25">
        <v>38.651660352975924</v>
      </c>
      <c r="AD95" s="10">
        <v>2.6921948E-3</v>
      </c>
      <c r="AE95" s="25">
        <v>0.82837854648742049</v>
      </c>
      <c r="AF95" s="26">
        <v>1.5048074399999999E-5</v>
      </c>
      <c r="AG95" s="25">
        <v>2.0472667419596045</v>
      </c>
      <c r="AH95" s="26">
        <v>5.8117391999999998E-5</v>
      </c>
      <c r="AI95" s="16">
        <v>0.71015719667183197</v>
      </c>
      <c r="AJ95" s="27">
        <v>0.71015719667183197</v>
      </c>
      <c r="AK95" s="28">
        <v>1.2869530599999999E-5</v>
      </c>
      <c r="AL95" s="18" t="s">
        <v>51</v>
      </c>
      <c r="AM95" s="18" t="s">
        <v>51</v>
      </c>
      <c r="AN95" s="19">
        <v>-4.4643201147513363</v>
      </c>
      <c r="AO95" s="20">
        <v>0.51240914198650145</v>
      </c>
      <c r="AP95" s="21">
        <v>1.1888422E-5</v>
      </c>
      <c r="AQ95" s="12">
        <v>-4.4643201147513363</v>
      </c>
      <c r="AR95" s="12">
        <v>0.23190676461655979</v>
      </c>
      <c r="AS95" s="32">
        <v>0.28999999999999998</v>
      </c>
      <c r="AT95" s="1" t="s">
        <v>51</v>
      </c>
      <c r="AU95" s="1" t="s">
        <v>51</v>
      </c>
      <c r="AV95" s="1" t="s">
        <v>51</v>
      </c>
      <c r="AW95" s="1" t="s">
        <v>51</v>
      </c>
      <c r="AX95" s="1" t="s">
        <v>51</v>
      </c>
      <c r="AY95" s="1" t="s">
        <v>51</v>
      </c>
      <c r="AZ95" s="1" t="s">
        <v>51</v>
      </c>
      <c r="BA95" s="1" t="s">
        <v>51</v>
      </c>
      <c r="BB95" s="1" t="s">
        <v>51</v>
      </c>
      <c r="BC95" s="1" t="s">
        <v>51</v>
      </c>
    </row>
    <row r="96" spans="1:55" ht="16" customHeight="1">
      <c r="A96" s="1" t="s">
        <v>199</v>
      </c>
      <c r="B96" s="10">
        <v>-73.116666666667001</v>
      </c>
      <c r="C96" s="10">
        <v>-90.316666666667004</v>
      </c>
      <c r="D96" s="1" t="s">
        <v>77</v>
      </c>
      <c r="E96" s="1" t="s">
        <v>200</v>
      </c>
      <c r="F96" s="1" t="s">
        <v>57</v>
      </c>
      <c r="G96" s="1" t="s">
        <v>57</v>
      </c>
      <c r="H96" s="11">
        <v>2.9670000000000001</v>
      </c>
      <c r="I96" s="11">
        <v>1.0620000000000001</v>
      </c>
      <c r="J96" s="11">
        <v>8.2789999999999999</v>
      </c>
      <c r="K96" s="11">
        <v>30.959</v>
      </c>
      <c r="L96" s="11">
        <v>5.6000000000000001E-2</v>
      </c>
      <c r="M96" s="11">
        <v>2.3570000000000002</v>
      </c>
      <c r="N96" s="11">
        <v>2.222</v>
      </c>
      <c r="O96" s="11">
        <v>0.22600000000000001</v>
      </c>
      <c r="P96" s="11">
        <v>122</v>
      </c>
      <c r="Q96" s="11">
        <v>665</v>
      </c>
      <c r="R96" s="11">
        <v>497</v>
      </c>
      <c r="S96" s="11">
        <v>2.2440000000000002</v>
      </c>
      <c r="T96" s="11">
        <v>130</v>
      </c>
      <c r="U96" s="11">
        <v>4.2000000000000003E-2</v>
      </c>
      <c r="V96" s="12">
        <v>18.803548409342923</v>
      </c>
      <c r="W96" s="12">
        <v>515.16691905668802</v>
      </c>
      <c r="X96" s="12">
        <v>18.001261938075963</v>
      </c>
      <c r="Y96" s="25">
        <v>18.860571895736072</v>
      </c>
      <c r="Z96" s="10">
        <v>8.3872149349808599E-4</v>
      </c>
      <c r="AA96" s="25">
        <v>15.637211339137194</v>
      </c>
      <c r="AB96" s="10">
        <v>6.63294428227578E-4</v>
      </c>
      <c r="AC96" s="25">
        <v>38.663153813746959</v>
      </c>
      <c r="AD96" s="10">
        <v>1.7789913915804321E-3</v>
      </c>
      <c r="AE96" s="25">
        <v>0.82912267748955482</v>
      </c>
      <c r="AF96" s="26">
        <v>1.2572993370676619E-5</v>
      </c>
      <c r="AG96" s="25">
        <v>2.0501556132474641</v>
      </c>
      <c r="AH96" s="26">
        <v>3.3926242916172603E-5</v>
      </c>
      <c r="AI96" s="16">
        <v>0.70786756514595406</v>
      </c>
      <c r="AJ96" s="30">
        <v>0.70786756514595406</v>
      </c>
      <c r="AK96" s="18">
        <v>1.20879024E-5</v>
      </c>
      <c r="AL96" s="18" t="s">
        <v>51</v>
      </c>
      <c r="AM96" s="18" t="s">
        <v>51</v>
      </c>
      <c r="AN96" s="19">
        <v>-3.7946282488010299</v>
      </c>
      <c r="AO96" s="33">
        <v>0.51244347293637915</v>
      </c>
      <c r="AP96" s="34">
        <v>9.3498723999999999E-6</v>
      </c>
      <c r="AQ96" s="35">
        <v>-3.7946282488010299</v>
      </c>
      <c r="AR96" s="35">
        <v>0.18238742348357784</v>
      </c>
      <c r="AS96" s="1">
        <v>0.21</v>
      </c>
      <c r="AT96" s="1" t="s">
        <v>51</v>
      </c>
      <c r="AU96" s="1" t="s">
        <v>51</v>
      </c>
      <c r="AV96" s="1" t="s">
        <v>51</v>
      </c>
      <c r="AW96" s="1" t="s">
        <v>51</v>
      </c>
      <c r="AX96" s="1" t="s">
        <v>51</v>
      </c>
      <c r="AY96" s="1" t="s">
        <v>51</v>
      </c>
      <c r="AZ96" s="1" t="s">
        <v>51</v>
      </c>
      <c r="BA96" s="1" t="s">
        <v>51</v>
      </c>
      <c r="BB96" s="1" t="s">
        <v>51</v>
      </c>
      <c r="BC96" s="1" t="s">
        <v>51</v>
      </c>
    </row>
    <row r="97" spans="1:55">
      <c r="A97" s="1" t="s">
        <v>201</v>
      </c>
      <c r="B97" s="10">
        <v>-72.233000000000004</v>
      </c>
      <c r="C97" s="10">
        <v>-100.58799999999999</v>
      </c>
      <c r="D97" s="1" t="s">
        <v>77</v>
      </c>
      <c r="E97" s="1" t="s">
        <v>200</v>
      </c>
      <c r="F97" s="1" t="s">
        <v>49</v>
      </c>
      <c r="G97" s="1" t="s">
        <v>50</v>
      </c>
      <c r="H97" s="11">
        <v>3.0230000000000001</v>
      </c>
      <c r="I97" s="11">
        <v>0.27</v>
      </c>
      <c r="J97" s="11">
        <v>7.1319999999999997</v>
      </c>
      <c r="K97" s="11">
        <v>34.069000000000003</v>
      </c>
      <c r="L97" s="11">
        <v>8.8999999999999996E-2</v>
      </c>
      <c r="M97" s="11">
        <v>3.3959999999999999</v>
      </c>
      <c r="N97" s="11">
        <v>0.82299999999999995</v>
      </c>
      <c r="O97" s="11">
        <v>0.151</v>
      </c>
      <c r="P97" s="11">
        <v>170</v>
      </c>
      <c r="Q97" s="11">
        <v>225</v>
      </c>
      <c r="R97" s="11">
        <v>391</v>
      </c>
      <c r="S97" s="11">
        <v>1.1990000000000001</v>
      </c>
      <c r="T97" s="11">
        <v>162</v>
      </c>
      <c r="U97" s="11">
        <v>3.5999999999999997E-2</v>
      </c>
      <c r="V97" s="12">
        <v>20.600467130022086</v>
      </c>
      <c r="W97" s="12">
        <v>164.89164689438309</v>
      </c>
      <c r="X97" s="12">
        <v>12.128349945607139</v>
      </c>
      <c r="Y97" s="25">
        <v>19.044963209264566</v>
      </c>
      <c r="Z97" s="10">
        <v>1.3945927621475699E-3</v>
      </c>
      <c r="AA97" s="25">
        <v>15.648358108126871</v>
      </c>
      <c r="AB97" s="10">
        <v>1.2117984552441881E-3</v>
      </c>
      <c r="AC97" s="25">
        <v>38.976494547816948</v>
      </c>
      <c r="AD97" s="10">
        <v>3.2048135099846799E-3</v>
      </c>
      <c r="AE97" s="25">
        <v>0.82167711785885422</v>
      </c>
      <c r="AF97" s="26">
        <v>1.1559287308527361E-5</v>
      </c>
      <c r="AG97" s="25">
        <v>2.0467471298672564</v>
      </c>
      <c r="AH97" s="26">
        <v>3.3942750480658197E-5</v>
      </c>
      <c r="AI97" s="16">
        <v>0.71123919450386908</v>
      </c>
      <c r="AJ97" s="30">
        <v>0.71122143333924948</v>
      </c>
      <c r="AK97" s="18">
        <v>1.42863122E-5</v>
      </c>
      <c r="AL97" s="17">
        <v>0.71125695566848868</v>
      </c>
      <c r="AM97" s="18">
        <v>1.797597312928368E-5</v>
      </c>
      <c r="AN97" s="19">
        <v>-0.69993094189062088</v>
      </c>
      <c r="AO97" s="20">
        <v>0.51260211888018115</v>
      </c>
      <c r="AP97" s="21">
        <v>1.08379092E-5</v>
      </c>
      <c r="AQ97" s="12">
        <v>-0.69993094189062088</v>
      </c>
      <c r="AR97" s="12">
        <v>0.21141447181010464</v>
      </c>
      <c r="AS97" s="1">
        <v>0.28999999999999998</v>
      </c>
      <c r="AT97" s="1" t="s">
        <v>51</v>
      </c>
      <c r="AU97" s="1" t="s">
        <v>51</v>
      </c>
      <c r="AV97" s="1" t="s">
        <v>51</v>
      </c>
      <c r="AW97" s="1" t="s">
        <v>51</v>
      </c>
      <c r="AX97" s="1" t="s">
        <v>51</v>
      </c>
      <c r="AY97" s="1" t="s">
        <v>51</v>
      </c>
      <c r="AZ97" s="1" t="s">
        <v>51</v>
      </c>
      <c r="BA97" s="1" t="s">
        <v>51</v>
      </c>
      <c r="BB97" s="1" t="s">
        <v>51</v>
      </c>
      <c r="BC97" s="1" t="s">
        <v>51</v>
      </c>
    </row>
    <row r="98" spans="1:55">
      <c r="A98" s="1" t="s">
        <v>202</v>
      </c>
      <c r="B98" s="10">
        <v>-71.849999999999994</v>
      </c>
      <c r="C98" s="10">
        <v>-98</v>
      </c>
      <c r="D98" s="1" t="s">
        <v>90</v>
      </c>
      <c r="E98" s="1" t="s">
        <v>200</v>
      </c>
      <c r="F98" s="1" t="s">
        <v>54</v>
      </c>
      <c r="G98" s="1" t="s">
        <v>55</v>
      </c>
      <c r="H98" s="11">
        <v>0.432</v>
      </c>
      <c r="I98" s="11">
        <v>6.1509999999999998</v>
      </c>
      <c r="J98" s="11">
        <v>8.141</v>
      </c>
      <c r="K98" s="11">
        <v>21.277000000000001</v>
      </c>
      <c r="L98" s="11">
        <v>2.5999999999999999E-2</v>
      </c>
      <c r="M98" s="11" t="s">
        <v>66</v>
      </c>
      <c r="N98" s="11">
        <v>9.7720000000000002</v>
      </c>
      <c r="O98" s="11">
        <v>7.9000000000000001E-2</v>
      </c>
      <c r="P98" s="11">
        <v>13</v>
      </c>
      <c r="Q98" s="11">
        <v>117</v>
      </c>
      <c r="R98" s="11" t="s">
        <v>66</v>
      </c>
      <c r="S98" s="11">
        <v>4.5999999999999996</v>
      </c>
      <c r="T98" s="11">
        <v>17</v>
      </c>
      <c r="U98" s="11">
        <v>9.0999999999999998E-2</v>
      </c>
      <c r="V98" s="12">
        <v>0.53611711917510296</v>
      </c>
      <c r="W98" s="12">
        <v>101.22324276136511</v>
      </c>
      <c r="X98" s="12">
        <v>0.75411830028785398</v>
      </c>
      <c r="Y98" s="25">
        <v>18.725747856460245</v>
      </c>
      <c r="Z98" s="10">
        <v>8.9797262000000004E-4</v>
      </c>
      <c r="AA98" s="25">
        <v>15.636344730766256</v>
      </c>
      <c r="AB98" s="10">
        <v>9.2549780000000001E-4</v>
      </c>
      <c r="AC98" s="25">
        <v>38.565313964788331</v>
      </c>
      <c r="AD98" s="10">
        <v>3.0443447999999999E-3</v>
      </c>
      <c r="AE98" s="25">
        <v>0.83503209860497951</v>
      </c>
      <c r="AF98" s="26">
        <v>1.48510784E-5</v>
      </c>
      <c r="AG98" s="25">
        <v>2.0596613195157669</v>
      </c>
      <c r="AH98" s="26">
        <v>7.0092469999999998E-5</v>
      </c>
      <c r="AI98" s="16">
        <v>0.70425786634661292</v>
      </c>
      <c r="AJ98" s="17">
        <v>0.70425786634661292</v>
      </c>
      <c r="AK98" s="18">
        <v>1.5328661289106979E-5</v>
      </c>
      <c r="AL98" s="18" t="s">
        <v>51</v>
      </c>
      <c r="AM98" s="18" t="s">
        <v>51</v>
      </c>
      <c r="AN98" s="19" t="s">
        <v>51</v>
      </c>
      <c r="AO98" s="20" t="s">
        <v>51</v>
      </c>
      <c r="AP98" s="21" t="s">
        <v>51</v>
      </c>
      <c r="AQ98" s="12" t="s">
        <v>51</v>
      </c>
      <c r="AR98" s="12" t="s">
        <v>51</v>
      </c>
      <c r="AS98" s="1" t="s">
        <v>51</v>
      </c>
      <c r="AT98" s="1" t="s">
        <v>51</v>
      </c>
      <c r="AU98" s="1" t="s">
        <v>51</v>
      </c>
      <c r="AV98" s="1" t="s">
        <v>51</v>
      </c>
      <c r="AW98" s="1" t="s">
        <v>51</v>
      </c>
      <c r="AX98" s="1" t="s">
        <v>51</v>
      </c>
      <c r="AY98" s="1" t="s">
        <v>51</v>
      </c>
      <c r="AZ98" s="1" t="s">
        <v>51</v>
      </c>
      <c r="BA98" s="1" t="s">
        <v>51</v>
      </c>
      <c r="BB98" s="1" t="s">
        <v>51</v>
      </c>
      <c r="BC98" s="1" t="s">
        <v>51</v>
      </c>
    </row>
    <row r="99" spans="1:55">
      <c r="A99" s="1" t="s">
        <v>203</v>
      </c>
      <c r="B99" s="10">
        <v>-72.031999999999996</v>
      </c>
      <c r="C99" s="10">
        <v>-100.925</v>
      </c>
      <c r="D99" s="1" t="s">
        <v>90</v>
      </c>
      <c r="E99" s="1" t="s">
        <v>200</v>
      </c>
      <c r="F99" s="1" t="s">
        <v>49</v>
      </c>
      <c r="G99" s="1" t="s">
        <v>50</v>
      </c>
      <c r="H99" s="11">
        <v>2.7930000000000001</v>
      </c>
      <c r="I99" s="11">
        <v>0.36399999999999999</v>
      </c>
      <c r="J99" s="11">
        <v>7.1580000000000004</v>
      </c>
      <c r="K99" s="11">
        <v>33.546999999999997</v>
      </c>
      <c r="L99" s="11">
        <v>2.9000000000000001E-2</v>
      </c>
      <c r="M99" s="11">
        <v>4</v>
      </c>
      <c r="N99" s="11">
        <v>0.91400000000000003</v>
      </c>
      <c r="O99" s="11">
        <v>0.23799999999999999</v>
      </c>
      <c r="P99" s="11">
        <v>195</v>
      </c>
      <c r="Q99" s="11">
        <v>123</v>
      </c>
      <c r="R99" s="11">
        <v>211</v>
      </c>
      <c r="S99" s="11">
        <v>1.871</v>
      </c>
      <c r="T99" s="11">
        <v>279</v>
      </c>
      <c r="U99" s="11">
        <v>3.3000000000000002E-2</v>
      </c>
      <c r="V99" s="12">
        <v>41.069529299450195</v>
      </c>
      <c r="W99" s="12">
        <v>81.423124779321853</v>
      </c>
      <c r="X99" s="12">
        <v>23.349720927107814</v>
      </c>
      <c r="Y99" s="25">
        <v>19.055666481588514</v>
      </c>
      <c r="Z99" s="10">
        <v>8.3664860000000005E-4</v>
      </c>
      <c r="AA99" s="25">
        <v>15.650020598740245</v>
      </c>
      <c r="AB99" s="10">
        <v>8.6821885999999995E-4</v>
      </c>
      <c r="AC99" s="25">
        <v>39.029343993399401</v>
      </c>
      <c r="AD99" s="10">
        <v>2.4375213999999999E-3</v>
      </c>
      <c r="AE99" s="25">
        <v>0.82127986136454389</v>
      </c>
      <c r="AF99" s="26">
        <v>1.73025042E-5</v>
      </c>
      <c r="AG99" s="25">
        <v>2.0483186515417353</v>
      </c>
      <c r="AH99" s="26">
        <v>6.9213512000000004E-5</v>
      </c>
      <c r="AI99" s="16">
        <v>0.72031626383907865</v>
      </c>
      <c r="AJ99" s="17">
        <v>0.72031626383907865</v>
      </c>
      <c r="AK99" s="18">
        <v>1.5108821185900721E-5</v>
      </c>
      <c r="AL99" s="18" t="s">
        <v>51</v>
      </c>
      <c r="AM99" s="18" t="s">
        <v>51</v>
      </c>
      <c r="AN99" s="19">
        <v>-2.7874088710336764</v>
      </c>
      <c r="AO99" s="20">
        <v>0.51248773667963443</v>
      </c>
      <c r="AP99" s="21">
        <v>1.8721291199999998E-5</v>
      </c>
      <c r="AQ99" s="12">
        <v>-2.931177953362933</v>
      </c>
      <c r="AR99" s="12">
        <v>0.36519515135343772</v>
      </c>
      <c r="AS99" s="1">
        <v>0.44</v>
      </c>
      <c r="AT99" s="20">
        <v>0.51250247697859985</v>
      </c>
      <c r="AU99" s="1">
        <v>1.3470878999999999E-5</v>
      </c>
      <c r="AV99" s="12">
        <v>-2.6436397887044203</v>
      </c>
      <c r="AW99" s="12">
        <v>0.26277566235930294</v>
      </c>
      <c r="AX99" s="1">
        <v>0.41</v>
      </c>
      <c r="AY99" s="1" t="s">
        <v>51</v>
      </c>
      <c r="AZ99" s="1" t="s">
        <v>51</v>
      </c>
      <c r="BA99" s="1" t="s">
        <v>51</v>
      </c>
      <c r="BB99" s="1" t="s">
        <v>51</v>
      </c>
      <c r="BC99" s="1" t="s">
        <v>51</v>
      </c>
    </row>
    <row r="100" spans="1:55">
      <c r="A100" s="1" t="s">
        <v>204</v>
      </c>
      <c r="B100" s="10">
        <v>-72.007000000000005</v>
      </c>
      <c r="C100" s="10">
        <v>-102.027</v>
      </c>
      <c r="D100" s="1" t="s">
        <v>90</v>
      </c>
      <c r="E100" s="1" t="s">
        <v>200</v>
      </c>
      <c r="F100" s="1" t="s">
        <v>49</v>
      </c>
      <c r="G100" s="1" t="s">
        <v>50</v>
      </c>
      <c r="H100" s="11">
        <v>2.5649999999999999</v>
      </c>
      <c r="I100" s="11">
        <v>3.0310000000000001</v>
      </c>
      <c r="J100" s="11">
        <v>8.3559999999999999</v>
      </c>
      <c r="K100" s="11">
        <v>24.952000000000002</v>
      </c>
      <c r="L100" s="11">
        <v>9.8000000000000004E-2</v>
      </c>
      <c r="M100" s="11">
        <v>0.84499999999999997</v>
      </c>
      <c r="N100" s="11">
        <v>5.4470000000000001</v>
      </c>
      <c r="O100" s="11">
        <v>0.79400000000000004</v>
      </c>
      <c r="P100" s="11">
        <v>34</v>
      </c>
      <c r="Q100" s="11">
        <v>601</v>
      </c>
      <c r="R100" s="11">
        <v>395</v>
      </c>
      <c r="S100" s="11">
        <v>5.8470000000000004</v>
      </c>
      <c r="T100" s="11">
        <v>211</v>
      </c>
      <c r="U100" s="11">
        <v>9.2999999999999999E-2</v>
      </c>
      <c r="V100" s="12">
        <v>20.641592347836635</v>
      </c>
      <c r="W100" s="12">
        <v>531.63438010955883</v>
      </c>
      <c r="X100" s="12">
        <v>8.9699076976430234</v>
      </c>
      <c r="Y100" s="25">
        <v>18.91297195988383</v>
      </c>
      <c r="Z100" s="10">
        <v>9.4397103999999999E-4</v>
      </c>
      <c r="AA100" s="25">
        <v>15.650766607401358</v>
      </c>
      <c r="AB100" s="10">
        <v>1.00328952E-3</v>
      </c>
      <c r="AC100" s="25">
        <v>38.698490632584843</v>
      </c>
      <c r="AD100" s="10">
        <v>2.933162E-3</v>
      </c>
      <c r="AE100" s="25">
        <v>0.8275205478000297</v>
      </c>
      <c r="AF100" s="26">
        <v>1.8240646600000002E-5</v>
      </c>
      <c r="AG100" s="25">
        <v>2.0462992044691473</v>
      </c>
      <c r="AH100" s="26">
        <v>6.9437371999999997E-5</v>
      </c>
      <c r="AI100" s="16">
        <v>0.70590306102971745</v>
      </c>
      <c r="AJ100" s="17">
        <v>0.70590306102971745</v>
      </c>
      <c r="AK100" s="18">
        <v>1.8495793528321779E-5</v>
      </c>
      <c r="AL100" s="18" t="s">
        <v>51</v>
      </c>
      <c r="AM100" s="18" t="s">
        <v>51</v>
      </c>
      <c r="AN100" s="19">
        <v>-3.4530992391962796</v>
      </c>
      <c r="AO100" s="20">
        <v>0.51246098101122173</v>
      </c>
      <c r="AP100" s="21">
        <v>1.9771527399999999E-5</v>
      </c>
      <c r="AQ100" s="12">
        <v>-3.4530992391962796</v>
      </c>
      <c r="AR100" s="12">
        <v>0.38568204854027233</v>
      </c>
      <c r="AS100" s="1">
        <v>0.44</v>
      </c>
      <c r="AT100" s="1" t="s">
        <v>51</v>
      </c>
      <c r="AU100" s="1" t="s">
        <v>51</v>
      </c>
      <c r="AV100" s="1" t="s">
        <v>51</v>
      </c>
      <c r="AW100" s="1" t="s">
        <v>51</v>
      </c>
      <c r="AX100" s="1" t="s">
        <v>51</v>
      </c>
      <c r="AY100" s="1" t="s">
        <v>51</v>
      </c>
      <c r="AZ100" s="1" t="s">
        <v>51</v>
      </c>
      <c r="BA100" s="1" t="s">
        <v>51</v>
      </c>
      <c r="BB100" s="1" t="s">
        <v>51</v>
      </c>
      <c r="BC100" s="1" t="s">
        <v>51</v>
      </c>
    </row>
    <row r="101" spans="1:55">
      <c r="A101" s="1" t="s">
        <v>205</v>
      </c>
      <c r="B101" s="10">
        <v>-72.528000000000006</v>
      </c>
      <c r="C101" s="10">
        <v>-97.325999999999993</v>
      </c>
      <c r="D101" s="1" t="s">
        <v>90</v>
      </c>
      <c r="E101" s="1" t="s">
        <v>200</v>
      </c>
      <c r="F101" s="1" t="s">
        <v>64</v>
      </c>
      <c r="G101" s="1" t="s">
        <v>64</v>
      </c>
      <c r="H101" s="11">
        <v>1.6020000000000001</v>
      </c>
      <c r="I101" s="11">
        <v>2.75</v>
      </c>
      <c r="J101" s="11">
        <v>6.6260000000000003</v>
      </c>
      <c r="K101" s="11">
        <v>24.611999999999998</v>
      </c>
      <c r="L101" s="11">
        <v>4.7E-2</v>
      </c>
      <c r="M101" s="11">
        <v>1.296</v>
      </c>
      <c r="N101" s="11">
        <v>4.508</v>
      </c>
      <c r="O101" s="11">
        <v>0.46</v>
      </c>
      <c r="P101" s="11">
        <v>63</v>
      </c>
      <c r="Q101" s="11">
        <v>315</v>
      </c>
      <c r="R101" s="11">
        <v>309</v>
      </c>
      <c r="S101" s="11">
        <v>5.3789999999999996</v>
      </c>
      <c r="T101" s="11">
        <v>126</v>
      </c>
      <c r="U101" s="11">
        <v>0.10100000000000001</v>
      </c>
      <c r="V101" s="12">
        <v>14.214233681923815</v>
      </c>
      <c r="W101" s="12">
        <v>290.85990077982154</v>
      </c>
      <c r="X101" s="12">
        <v>9.101886993986156</v>
      </c>
      <c r="Y101" s="25">
        <v>18.84670296892687</v>
      </c>
      <c r="Z101" s="10">
        <v>1.3493730000000001E-3</v>
      </c>
      <c r="AA101" s="25">
        <v>15.633804551892677</v>
      </c>
      <c r="AB101" s="10">
        <v>1.2557409399999999E-3</v>
      </c>
      <c r="AC101" s="25">
        <v>38.694946247484665</v>
      </c>
      <c r="AD101" s="10">
        <v>3.5752824000000001E-3</v>
      </c>
      <c r="AE101" s="25">
        <v>0.8295335040590599</v>
      </c>
      <c r="AF101" s="26">
        <v>1.41413628E-5</v>
      </c>
      <c r="AG101" s="25">
        <v>2.0532857502274355</v>
      </c>
      <c r="AH101" s="26">
        <v>7.2959780000000004E-5</v>
      </c>
      <c r="AI101" s="16">
        <v>0.70683064151904551</v>
      </c>
      <c r="AJ101" s="17">
        <v>0.70683064151904551</v>
      </c>
      <c r="AK101" s="18">
        <v>1.9419667360370899E-5</v>
      </c>
      <c r="AL101" s="18" t="s">
        <v>51</v>
      </c>
      <c r="AM101" s="18" t="s">
        <v>51</v>
      </c>
      <c r="AN101" s="19">
        <v>-0.46258248640083827</v>
      </c>
      <c r="AO101" s="20">
        <v>0.51261428626393368</v>
      </c>
      <c r="AP101" s="21">
        <v>1.5525929199999999E-5</v>
      </c>
      <c r="AQ101" s="12">
        <v>-0.46258248640083827</v>
      </c>
      <c r="AR101" s="12">
        <v>0.30286340848621118</v>
      </c>
      <c r="AS101" s="1">
        <v>0.44</v>
      </c>
      <c r="AT101" s="1" t="s">
        <v>51</v>
      </c>
      <c r="AU101" s="1" t="s">
        <v>51</v>
      </c>
      <c r="AV101" s="1" t="s">
        <v>51</v>
      </c>
      <c r="AW101" s="1" t="s">
        <v>51</v>
      </c>
      <c r="AX101" s="1" t="s">
        <v>51</v>
      </c>
      <c r="AY101" s="1" t="s">
        <v>51</v>
      </c>
      <c r="AZ101" s="1" t="s">
        <v>51</v>
      </c>
      <c r="BA101" s="1" t="s">
        <v>51</v>
      </c>
      <c r="BB101" s="1" t="s">
        <v>51</v>
      </c>
      <c r="BC101" s="1" t="s">
        <v>51</v>
      </c>
    </row>
    <row r="103" spans="1:55">
      <c r="X103" s="36"/>
    </row>
    <row r="104" spans="1:55">
      <c r="X104" s="36"/>
    </row>
    <row r="106" spans="1:55">
      <c r="V106" s="36"/>
      <c r="W106" s="36"/>
      <c r="X106" s="36"/>
    </row>
    <row r="107" spans="1:55">
      <c r="V107" s="36"/>
      <c r="W107" s="36"/>
      <c r="X107" s="36"/>
    </row>
  </sheetData>
  <autoFilter ref="A1:BC104" xr:uid="{EAB88250-F58B-4B13-B7D2-1F707DA6DFC7}">
    <sortState xmlns:xlrd2="http://schemas.microsoft.com/office/spreadsheetml/2017/richdata2" ref="A2:BC104">
      <sortCondition ref="E1:E104"/>
    </sortState>
  </autoFilter>
  <phoneticPr fontId="3"/>
  <conditionalFormatting sqref="A102:A1048576">
    <cfRule type="duplicateValues" dxfId="2" priority="3"/>
  </conditionalFormatting>
  <conditionalFormatting sqref="H2:U101">
    <cfRule type="cellIs" dxfId="1" priority="1" operator="lessThanOrEqual">
      <formula>0</formula>
    </cfRule>
  </conditionalFormatting>
  <conditionalFormatting sqref="H103:U104">
    <cfRule type="cellIs" dxfId="0" priority="2" operator="lessThan">
      <formula>0</formula>
    </cfRule>
  </conditionalFormatting>
  <pageMargins left="0.25" right="0.25" top="0.75" bottom="0.75" header="0.3" footer="0.3"/>
  <pageSetup paperSize="9" scale="48" fitToWidth="3" fitToHeight="4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3 P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Horikawa</dc:creator>
  <cp:lastModifiedBy>Keiji Horikawa</cp:lastModifiedBy>
  <dcterms:created xsi:type="dcterms:W3CDTF">2025-10-17T08:38:13Z</dcterms:created>
  <dcterms:modified xsi:type="dcterms:W3CDTF">2025-10-17T08:38:23Z</dcterms:modified>
</cp:coreProperties>
</file>